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data_common_DE_RNASeq_Exon20150"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10" uniqueCount="327">
  <si>
    <t xml:space="preserve">Gene.Symbol</t>
  </si>
  <si>
    <t xml:space="preserve">CNS expression etc</t>
  </si>
  <si>
    <t xml:space="preserve">OMIM</t>
  </si>
  <si>
    <t xml:space="preserve">probesetid.exon.array</t>
  </si>
  <si>
    <t xml:space="preserve">Chr</t>
  </si>
  <si>
    <t xml:space="preserve">strand</t>
  </si>
  <si>
    <t xml:space="preserve">start</t>
  </si>
  <si>
    <t xml:space="preserve">stop</t>
  </si>
  <si>
    <t xml:space="preserve">logFC.exon.array</t>
  </si>
  <si>
    <t xml:space="preserve">AveExpr.exon.array</t>
  </si>
  <si>
    <t xml:space="preserve">P.Value.exon.array</t>
  </si>
  <si>
    <t xml:space="preserve">Gene.Name</t>
  </si>
  <si>
    <t xml:space="preserve">logFC.RNASeq</t>
  </si>
  <si>
    <t xml:space="preserve">logCPM.RNASeq</t>
  </si>
  <si>
    <t xml:space="preserve">PValue.RNASeq</t>
  </si>
  <si>
    <t xml:space="preserve">FDR.RNASeq</t>
  </si>
  <si>
    <t xml:space="preserve">Sum.logFC</t>
  </si>
  <si>
    <t xml:space="preserve">CHRDL1</t>
  </si>
  <si>
    <t xml:space="preserve">Using CHRDL1-specific probes, Webb et al. (2012) also demonstrated high expression of CHRDL1 in fetal cerebellum and frontal, prefrontal, and occipital neocortex.</t>
  </si>
  <si>
    <t xml:space="preserve">#309300 - megalocornea</t>
  </si>
  <si>
    <t xml:space="preserve">chrX</t>
  </si>
  <si>
    <t xml:space="preserve">-</t>
  </si>
  <si>
    <t xml:space="preserve">chordin-like 1</t>
  </si>
  <si>
    <t xml:space="preserve">STMN3</t>
  </si>
  <si>
    <t xml:space="preserve">sequester tubulin. (By real-time quantitative RT-PCR, Bieche et al. (2003) amplified SCLIP in all human tissues examined. Highest levels were detected in adult and fetal brain, spinal cord, and cerebellum. Lowest levels were detected in adult and fetal liver and in skeletal muscle. All other tissues showed intermediate expression. </t>
  </si>
  <si>
    <t xml:space="preserve">*608362 </t>
  </si>
  <si>
    <t xml:space="preserve">chr20</t>
  </si>
  <si>
    <t xml:space="preserve">stathmin-like 3</t>
  </si>
  <si>
    <t xml:space="preserve">UBL4B</t>
  </si>
  <si>
    <t xml:space="preserve">expressed (genecards)</t>
  </si>
  <si>
    <t xml:space="preserve">*611127</t>
  </si>
  <si>
    <t xml:space="preserve">chr1</t>
  </si>
  <si>
    <t xml:space="preserve">+</t>
  </si>
  <si>
    <t xml:space="preserve">ubiquitin-like 4B</t>
  </si>
  <si>
    <t xml:space="preserve">BCAS1</t>
  </si>
  <si>
    <t xml:space="preserve">Has brain-specific isoform. Quaking (QKI; 609590) proteins bind RNA and regulate RNA splicing, intracellular localization, stability, and translation</t>
  </si>
  <si>
    <t xml:space="preserve"> 
*602968 
 </t>
  </si>
  <si>
    <t xml:space="preserve">breast carcinoma amplified sequence 1</t>
  </si>
  <si>
    <t xml:space="preserve">OSR2</t>
  </si>
  <si>
    <t xml:space="preserve">yes (genecards)</t>
  </si>
  <si>
    <t xml:space="preserve">*611297 </t>
  </si>
  <si>
    <t xml:space="preserve">chr8</t>
  </si>
  <si>
    <t xml:space="preserve">odd-skipped related 2 (Drosophila)</t>
  </si>
  <si>
    <t xml:space="preserve">F10</t>
  </si>
  <si>
    <t xml:space="preserve">#227600 Factor X deficiency</t>
  </si>
  <si>
    <t xml:space="preserve">chr13</t>
  </si>
  <si>
    <t xml:space="preserve">coagulation factor X</t>
  </si>
  <si>
    <t xml:space="preserve">RASSF2</t>
  </si>
  <si>
    <t xml:space="preserve">Northern blot analysis detected a transcript of about 5.4 kb in most tissues examined, with highest expression in brain, peripheral blood, placenta, and lung</t>
  </si>
  <si>
    <t xml:space="preserve">*609492</t>
  </si>
  <si>
    <t xml:space="preserve">Ras association (RalGDS/AF-6) domain family member 2</t>
  </si>
  <si>
    <t xml:space="preserve">KY</t>
  </si>
  <si>
    <t xml:space="preserve"> 
*605739 
 </t>
  </si>
  <si>
    <t xml:space="preserve">chr3</t>
  </si>
  <si>
    <t xml:space="preserve">kyphoscoliosis peptidase</t>
  </si>
  <si>
    <t xml:space="preserve">RHOJ</t>
  </si>
  <si>
    <t xml:space="preserve">*607653 </t>
  </si>
  <si>
    <t xml:space="preserve">chr14</t>
  </si>
  <si>
    <t xml:space="preserve">ras homolog gene family, member J</t>
  </si>
  <si>
    <t xml:space="preserve">EFEMP1</t>
  </si>
  <si>
    <t xml:space="preserve">very low (OMIM)</t>
  </si>
  <si>
    <t xml:space="preserve">#126600.  DOYNE HONEYCOMB RETINAL DYSTROPHY; DHRD </t>
  </si>
  <si>
    <t xml:space="preserve">chr2</t>
  </si>
  <si>
    <t xml:space="preserve">EGF-containing fibulin-like extracellular matrix protein 1</t>
  </si>
  <si>
    <t xml:space="preserve">BTN3A2</t>
  </si>
  <si>
    <t xml:space="preserve">*613594  -major histocompatibility complex (MHC)-associated genes </t>
  </si>
  <si>
    <t xml:space="preserve">chr6</t>
  </si>
  <si>
    <t xml:space="preserve">butyrophilin, subfamily 3, member A2</t>
  </si>
  <si>
    <t xml:space="preserve">NQO2</t>
  </si>
  <si>
    <t xml:space="preserve"> # 114480.  BREAST CANCER  </t>
  </si>
  <si>
    <t xml:space="preserve">NAD(P)H dehydrogenase, quinone 2</t>
  </si>
  <si>
    <t xml:space="preserve">FAIM2</t>
  </si>
  <si>
    <t xml:space="preserve"> LFG is widely distributed, but remarkably is highly expressed in the hippocampus.</t>
  </si>
  <si>
    <t xml:space="preserve"> 
*604306 
 </t>
  </si>
  <si>
    <t xml:space="preserve">chr12</t>
  </si>
  <si>
    <t xml:space="preserve">Fas apoptotic inhibitory molecule 2</t>
  </si>
  <si>
    <t xml:space="preserve">OLFML1</t>
  </si>
  <si>
    <t xml:space="preserve">no</t>
  </si>
  <si>
    <t xml:space="preserve">chr11</t>
  </si>
  <si>
    <t xml:space="preserve">olfactomedin-like 1</t>
  </si>
  <si>
    <t xml:space="preserve">NRM</t>
  </si>
  <si>
    <t xml:space="preserve">nurim (nuclear envelope membrane protein)</t>
  </si>
  <si>
    <t xml:space="preserve">AMIGO1</t>
  </si>
  <si>
    <t xml:space="preserve">Highest expression was detected in adult heart, brain, skeletal muscle, and ovary and in fetal brain</t>
  </si>
  <si>
    <t xml:space="preserve"> 
*615689  
 </t>
  </si>
  <si>
    <t xml:space="preserve">adhesion molecule with Ig-like domain 1</t>
  </si>
  <si>
    <t xml:space="preserve">ZNF718</t>
  </si>
  <si>
    <t xml:space="preserve">chr4</t>
  </si>
  <si>
    <t xml:space="preserve">zinc finger protein 718</t>
  </si>
  <si>
    <t xml:space="preserve">LAMA4</t>
  </si>
  <si>
    <t xml:space="preserve">#615235. CARDIOMYOPATHY, DILATED</t>
  </si>
  <si>
    <t xml:space="preserve">laminin, alpha 4</t>
  </si>
  <si>
    <t xml:space="preserve">ZNF436</t>
  </si>
  <si>
    <t xml:space="preserve">RT-PCR analysis detected ZNF436 expression in all fetal tissues examined, with highest levels in brain and heart. Li et al. (2006) found that overexpression of ZNF436 in COS-7 cells strongly repressed transcription mediated by the serum response element (SRE) and the AP1 (165160) promoter. The authors suggested that ZNF436 may act as a negative regulator in gene transcription mediated by the MAPK signaling pathways</t>
  </si>
  <si>
    <t xml:space="preserve">*611703 </t>
  </si>
  <si>
    <t xml:space="preserve">zinc finger protein 436</t>
  </si>
  <si>
    <t xml:space="preserve">ADD3</t>
  </si>
  <si>
    <t xml:space="preserve">present in fetal brain</t>
  </si>
  <si>
    <t xml:space="preserve">*601568 </t>
  </si>
  <si>
    <t xml:space="preserve">chr10</t>
  </si>
  <si>
    <t xml:space="preserve">adducin 3 (gamma)</t>
  </si>
  <si>
    <t xml:space="preserve">FILIP1L</t>
  </si>
  <si>
    <t xml:space="preserve"> 
*612993 
 </t>
  </si>
  <si>
    <t xml:space="preserve">filamin A interacting protein 1-like</t>
  </si>
  <si>
    <t xml:space="preserve">PCIF1</t>
  </si>
  <si>
    <t xml:space="preserve">May play a role in transcription elongation or in coupling transcription to pre-mRNA processing through its association with the phosphorylated C-terminal domain (CTD) of RNAPII largest subunit; expressed in brain (genecards)</t>
  </si>
  <si>
    <t xml:space="preserve">PDX1 C-terminal inhibiting factor 1</t>
  </si>
  <si>
    <t xml:space="preserve">ASAP3</t>
  </si>
  <si>
    <t xml:space="preserve">ASAP3 may stabilize the cytoskeleton by regulating expression or stability of ACTG1. Expressed in brain (genecards).</t>
  </si>
  <si>
    <t xml:space="preserve">*616594 </t>
  </si>
  <si>
    <t xml:space="preserve">ArfGAP with SH3 domain, ankyrin repeat and PH domain 3</t>
  </si>
  <si>
    <t xml:space="preserve">CDHR3</t>
  </si>
  <si>
    <t xml:space="preserve">*615610 </t>
  </si>
  <si>
    <t xml:space="preserve">chr7</t>
  </si>
  <si>
    <t xml:space="preserve">hypothetical protein FLJ23834</t>
  </si>
  <si>
    <t xml:space="preserve">PLEKHH2</t>
  </si>
  <si>
    <t xml:space="preserve">*612723 </t>
  </si>
  <si>
    <t xml:space="preserve">pleckstrin homology domain containing, family H (with MyTH4 domain) member 2</t>
  </si>
  <si>
    <t xml:space="preserve">DOCK4</t>
  </si>
  <si>
    <t xml:space="preserve"> 
*607679 
 </t>
  </si>
  <si>
    <t xml:space="preserve">dedicator of cytokinesis 4</t>
  </si>
  <si>
    <t xml:space="preserve">ITGBL1</t>
  </si>
  <si>
    <t xml:space="preserve">*604234 </t>
  </si>
  <si>
    <t xml:space="preserve">integrin, beta-like 1 (with EGF-like repeat domains)</t>
  </si>
  <si>
    <t xml:space="preserve">SAMD9</t>
  </si>
  <si>
    <t xml:space="preserve">PCR analysis detected SAMD9 in all human adult, fetal, and tumor tissues examined, except for fetal brain. </t>
  </si>
  <si>
    <t xml:space="preserve"># 610455.  TUMORAL CALCINOSIS, NORMOPHOSPHATEMIC, FAMILIAL; NFTC </t>
  </si>
  <si>
    <t xml:space="preserve">sterile alpha motif domain containing 9</t>
  </si>
  <si>
    <t xml:space="preserve">GPR1</t>
  </si>
  <si>
    <t xml:space="preserve">Members of the G protein-coupled receptor family share a common motif of 7 transmembrane domains and likely mediate the actions of endogenous peptides in the brain. Northern blot analysis revealed that GPR1 transcripts were expressed in a human hippocampus</t>
  </si>
  <si>
    <t xml:space="preserve">*600239 </t>
  </si>
  <si>
    <t xml:space="preserve">G protein-coupled receptor 1</t>
  </si>
  <si>
    <t xml:space="preserve">ACTG1</t>
  </si>
  <si>
    <t xml:space="preserve">Northern blot analysis of human fetal tissues detected highest expression of a 2.35-kb transcript in brain and kidney</t>
  </si>
  <si>
    <t xml:space="preserve"># 243310.  BARAITSER-WINTER SYNDROME </t>
  </si>
  <si>
    <t xml:space="preserve">chr17</t>
  </si>
  <si>
    <t xml:space="preserve">actin, gamma 1</t>
  </si>
  <si>
    <t xml:space="preserve">MRPL17</t>
  </si>
  <si>
    <t xml:space="preserve">protein components of mitochondrial ribosomes </t>
  </si>
  <si>
    <t xml:space="preserve"> 
*611830  
 </t>
  </si>
  <si>
    <t xml:space="preserve">mitochondrial ribosomal protein L17</t>
  </si>
  <si>
    <t xml:space="preserve">MYL12A</t>
  </si>
  <si>
    <t xml:space="preserve">Among its related pathways are RhoGDI Pathway and Regulation of actin cytoskeleton; expressed in brain (genecards)</t>
  </si>
  <si>
    <t xml:space="preserve">chr18</t>
  </si>
  <si>
    <t xml:space="preserve">myosin, light chain 12A, regulatory, non-sarcomeric</t>
  </si>
  <si>
    <t xml:space="preserve">MAGED1</t>
  </si>
  <si>
    <t xml:space="preserve">Western blot analysis detected expression in E18 embryos that was highest in cerebral cortex and cerebellum</t>
  </si>
  <si>
    <t xml:space="preserve"> 
*300224  
 </t>
  </si>
  <si>
    <t xml:space="preserve">melanoma antigen family D, 1</t>
  </si>
  <si>
    <t xml:space="preserve">CDC42EP3</t>
  </si>
  <si>
    <t xml:space="preserve"> a small RHO GTPase, regulates the formation of F-actin-containing structures through its interaction with several downstream effector proteins.  Expressed in brain (genecards).</t>
  </si>
  <si>
    <t xml:space="preserve"> 
*606133 
 </t>
  </si>
  <si>
    <t xml:space="preserve">CDC42 effector protein (Rho GTPase binding) 3</t>
  </si>
  <si>
    <t xml:space="preserve">ETS1</t>
  </si>
  <si>
    <t xml:space="preserve">RT-PCR analysis detected variable expression of full-length ETS1 and ETS1-delta(III-VI) in all fetal tissues examined and in adult spleen, thymus, placenta, and ovary, but not in adult brain or kidney</t>
  </si>
  <si>
    <t xml:space="preserve">*164720 </t>
  </si>
  <si>
    <t xml:space="preserve">v-ets erythroblastosis virus E26 oncogene homolog 1 (avian)</t>
  </si>
  <si>
    <t xml:space="preserve">HPS5</t>
  </si>
  <si>
    <t xml:space="preserve">RT-PCR followed by ELISA detected ubiquitous expression, with highest levels in liver, testis, spinal cord, and thalamus</t>
  </si>
  <si>
    <t xml:space="preserve"># 614074.  HERMANSKY-PUDLAK SYNDROME 5; HPS5 </t>
  </si>
  <si>
    <t xml:space="preserve">Hermansky-Pudlak syndrome 5</t>
  </si>
  <si>
    <t xml:space="preserve">NRP1</t>
  </si>
  <si>
    <t xml:space="preserve">NRP1 is a membrane-bound coreceptor to a tyrosine kinase receptor for both vascular endothelial growth factor (VEGF; 192240) and semaphorin (see SEMA3A; 603961) family members. NRP1 plays versatile roles in angiogenesis, axon guidance, cell survival, migration, and invasion. Marin et al. (2001) concluded that their observations reveal a mechanism by which neuropilins mediate sorting of distinct neuronal populations into different brain structures, and provide evidence that, in addition to guiding axons, these receptors also control neuronal migration in the central nervous system. </t>
  </si>
  <si>
    <t xml:space="preserve">*602069 </t>
  </si>
  <si>
    <t xml:space="preserve">neuropilin 1</t>
  </si>
  <si>
    <t xml:space="preserve">TSPYL2</t>
  </si>
  <si>
    <t xml:space="preserve">Expression was high in brain and testis. negative regulator of cell growth </t>
  </si>
  <si>
    <t xml:space="preserve"> 
*300564  
 </t>
  </si>
  <si>
    <t xml:space="preserve">TSPY-like 2</t>
  </si>
  <si>
    <t xml:space="preserve">DKK3</t>
  </si>
  <si>
    <t xml:space="preserve">Northern blot analysis revealed a 2.6-kb transcript with highest expression in brain. The secreted protein contains two cysteine rich regions and is involved in embryonic development through its interactions with the Wnt signaling pathway</t>
  </si>
  <si>
    <t xml:space="preserve"> 
*605416  
 </t>
  </si>
  <si>
    <t xml:space="preserve">dickkopf homolog 3 (Xenopus laevis)</t>
  </si>
  <si>
    <t xml:space="preserve">HSPB8</t>
  </si>
  <si>
    <t xml:space="preserve">yes</t>
  </si>
  <si>
    <t xml:space="preserve"># 158590.  # 608673  NEURONOPATHY, DISTAL HEREDITARY MOTOR, TYPE IIA; HMN2A; CHARCOT-MARIE-TOOTH DISEASE, AXONAL, TYPE 2L; CMT2L </t>
  </si>
  <si>
    <t xml:space="preserve">heat shock 22kDa protein 8</t>
  </si>
  <si>
    <t xml:space="preserve">TMEM47</t>
  </si>
  <si>
    <t xml:space="preserve">Northern blot analysis of dog tissues detected strong expression in brain</t>
  </si>
  <si>
    <t xml:space="preserve">*300698</t>
  </si>
  <si>
    <t xml:space="preserve">transmembrane protein 47</t>
  </si>
  <si>
    <t xml:space="preserve">MATN3</t>
  </si>
  <si>
    <t xml:space="preserve">By Northern blot analysis, MATN3 was detected as a 2.8-kb mRNA in all cartilaginous tissues tested, but was not detected in any noncartilaginous tissues.</t>
  </si>
  <si>
    <t xml:space="preserve"> #608728 Spondyloepimetaphyseal dysplasia </t>
  </si>
  <si>
    <t xml:space="preserve">matrilin 3</t>
  </si>
  <si>
    <t xml:space="preserve">HOXB3</t>
  </si>
  <si>
    <t xml:space="preserve"> 
*142966 
 </t>
  </si>
  <si>
    <t xml:space="preserve">homeobox B3</t>
  </si>
  <si>
    <t xml:space="preserve">DEPDC7</t>
  </si>
  <si>
    <t xml:space="preserve">*612294 </t>
  </si>
  <si>
    <t xml:space="preserve">DEP domain containing 7</t>
  </si>
  <si>
    <t xml:space="preserve">GCNT1</t>
  </si>
  <si>
    <t xml:space="preserve">*600391 </t>
  </si>
  <si>
    <t xml:space="preserve">chr9</t>
  </si>
  <si>
    <t xml:space="preserve">glucosaminyl (N-acetyl) transferase 1, core 2 (beta-1,6-N-acetylglucosaminyltransferase)</t>
  </si>
  <si>
    <t xml:space="preserve">SLC7A1</t>
  </si>
  <si>
    <t xml:space="preserve"> 
*104615  
 </t>
  </si>
  <si>
    <t xml:space="preserve">solute carrier family 7 (cationic amino acid transporter, y+ system), member 1</t>
  </si>
  <si>
    <t xml:space="preserve">KCNMB4</t>
  </si>
  <si>
    <t xml:space="preserve">yes (genecards). MaxiK channels are large conductance, voltage and calcium-sensitive potassium channels which are fundamental to the control of smooth muscle tone and neuronal excitability.</t>
  </si>
  <si>
    <t xml:space="preserve"> 
*605223  
 </t>
  </si>
  <si>
    <t xml:space="preserve">potassium large conductance calcium-activated channel, subfamily M, beta member 4</t>
  </si>
  <si>
    <t xml:space="preserve">FMOD</t>
  </si>
  <si>
    <t xml:space="preserve"> 
*600245  
 </t>
  </si>
  <si>
    <t xml:space="preserve">fibromodulin</t>
  </si>
  <si>
    <t xml:space="preserve">IDH2</t>
  </si>
  <si>
    <t xml:space="preserve">%614569  ICD+  MULTIPLE ENCHONDROMATOSIS, MAFFUCCI TYPE  </t>
  </si>
  <si>
    <t xml:space="preserve">chr15</t>
  </si>
  <si>
    <t xml:space="preserve">isocitrate dehydrogenase 2 (NADP+), mitochondrial</t>
  </si>
  <si>
    <t xml:space="preserve">CTNNAL1</t>
  </si>
  <si>
    <t xml:space="preserve">yes (genecards). May modulate the Rho pathway signaling by providing a scaffold for the Lbc Rho guanine nucleotide exchange factor (ARHGEF1)</t>
  </si>
  <si>
    <t xml:space="preserve">*604785</t>
  </si>
  <si>
    <t xml:space="preserve">catenin (cadherin-associated protein), alpha-like 1</t>
  </si>
  <si>
    <t xml:space="preserve">GJA1</t>
  </si>
  <si>
    <t xml:space="preserve"># 164200.  OCULODENTODIGITAL DYSPLASIA; ODDD </t>
  </si>
  <si>
    <t xml:space="preserve">gap junction protein, alpha 1, 43kDa</t>
  </si>
  <si>
    <t xml:space="preserve">RCAN1</t>
  </si>
  <si>
    <t xml:space="preserve">expressed in fetal brain. In DSCR1.</t>
  </si>
  <si>
    <t xml:space="preserve">*602917 </t>
  </si>
  <si>
    <t xml:space="preserve">chr21</t>
  </si>
  <si>
    <t xml:space="preserve">regulator of calcineurin 1</t>
  </si>
  <si>
    <t xml:space="preserve">GALNT1</t>
  </si>
  <si>
    <t xml:space="preserve">*602273</t>
  </si>
  <si>
    <t xml:space="preserve">UDP-N-acetyl-alpha-D-galactosamine:polypeptide N-acetylgalactosaminyltransferase 13 (GalNAc-T13); UDP-N-acetyl-alpha-D-galactosamine:polypeptide N-acetylgalactosaminyltransferase 1 (GalNAc-T1)</t>
  </si>
  <si>
    <t xml:space="preserve">XRRA1</t>
  </si>
  <si>
    <t xml:space="preserve"> 
*609788  
 </t>
  </si>
  <si>
    <t xml:space="preserve">X-ray radiation resistance associated 1</t>
  </si>
  <si>
    <t xml:space="preserve">ITGA11</t>
  </si>
  <si>
    <t xml:space="preserve">*604789</t>
  </si>
  <si>
    <t xml:space="preserve">integrin, alpha 11</t>
  </si>
  <si>
    <t xml:space="preserve">GLIPR1</t>
  </si>
  <si>
    <t xml:space="preserve">*602692 </t>
  </si>
  <si>
    <t xml:space="preserve">GLI pathogenesis-related 1</t>
  </si>
  <si>
    <t xml:space="preserve">NOSTRIN</t>
  </si>
  <si>
    <t xml:space="preserve">*607496</t>
  </si>
  <si>
    <t xml:space="preserve">nitric oxide synthase trafficker</t>
  </si>
  <si>
    <t xml:space="preserve">FRAS1</t>
  </si>
  <si>
    <t xml:space="preserve"># 219000.  FRASER SYNDROME  - cryptophthalmos, syndactyly, ambiguous genitalia, laryngeal and genitourinary malformations, oral clefting, and mental retardation, and microcephaly</t>
  </si>
  <si>
    <t xml:space="preserve">Fraser syndrome 1</t>
  </si>
  <si>
    <t xml:space="preserve">RAB27B</t>
  </si>
  <si>
    <t xml:space="preserve">*603869 </t>
  </si>
  <si>
    <t xml:space="preserve">RAB27B, member RAS oncogene family</t>
  </si>
  <si>
    <t xml:space="preserve">CPE</t>
  </si>
  <si>
    <t xml:space="preserve">overexpression of the long isoform of human NOS1AP (605551), called NOS1AP-L, reduced the outgrowth of primary and secondary dendrites in cultured rat hippocampal neurons</t>
  </si>
  <si>
    <t xml:space="preserve">*114855</t>
  </si>
  <si>
    <t xml:space="preserve">carboxypeptidase E</t>
  </si>
  <si>
    <t xml:space="preserve">HOXB9</t>
  </si>
  <si>
    <t xml:space="preserve">yes (genecards).The encoded nuclear protein functions as a sequence-specific transcription factor that is involved in cell proliferation and differentiation.</t>
  </si>
  <si>
    <t xml:space="preserve">*142964 </t>
  </si>
  <si>
    <t xml:space="preserve">homeobox B9</t>
  </si>
  <si>
    <t xml:space="preserve">LY6K</t>
  </si>
  <si>
    <t xml:space="preserve">*615093 </t>
  </si>
  <si>
    <t xml:space="preserve">lymphocyte antigen 6 complex, locus K</t>
  </si>
  <si>
    <t xml:space="preserve">MC4R</t>
  </si>
  <si>
    <t xml:space="preserve">expressed primarily in the brain</t>
  </si>
  <si>
    <t xml:space="preserve"> #601665  OBESITY</t>
  </si>
  <si>
    <t xml:space="preserve">melanocortin 4 receptor</t>
  </si>
  <si>
    <t xml:space="preserve">AKAP6</t>
  </si>
  <si>
    <t xml:space="preserve">Expression was also present in certain areas of the brain, including cerebellum, basal ganglia, hippocampus, frontal cortex, and motor cortex. </t>
  </si>
  <si>
    <t xml:space="preserve">*604691 </t>
  </si>
  <si>
    <t xml:space="preserve">A kinase (PRKA) anchor protein 6</t>
  </si>
  <si>
    <t xml:space="preserve">HCLS1</t>
  </si>
  <si>
    <t xml:space="preserve">inconclusive</t>
  </si>
  <si>
    <t xml:space="preserve">*601306 </t>
  </si>
  <si>
    <t xml:space="preserve">hematopoietic cell-specific Lyn substrate 1</t>
  </si>
  <si>
    <t xml:space="preserve">NRG1</t>
  </si>
  <si>
    <t xml:space="preserve">Tan et al. (2007) stated that at least 15 NRG1 isoforms are generated through alternative promoter use and splicing. They isolated a full-length clone for NRG1 type IV from adult and fetal human brain cDNA libraries. 2 different Nrg1 isoforms, CRD-Nrg1 and Ig-Nrg1, controlled the guidance of TCAs in the telencephalon. 
</t>
  </si>
  <si>
    <t xml:space="preserve">181500 - possible role in schizophrenia</t>
  </si>
  <si>
    <t xml:space="preserve">neuregulin 1</t>
  </si>
  <si>
    <t xml:space="preserve">GALNT13</t>
  </si>
  <si>
    <t xml:space="preserve">RT-PCR ELISA detected GALNT13 expressed at intermediate levels in adult and fetal brain and in all specific adult brain regions examined. Little to no expression was detected in other tissues</t>
  </si>
  <si>
    <t xml:space="preserve">*608369 </t>
  </si>
  <si>
    <t xml:space="preserve">FGFR2</t>
  </si>
  <si>
    <t xml:space="preserve"># 101200.  APERT SYNDROME  (variable mental retardation) CROUZON</t>
  </si>
  <si>
    <t xml:space="preserve">fibroblast growth factor receptor 2</t>
  </si>
  <si>
    <t xml:space="preserve">LRRC15</t>
  </si>
  <si>
    <t xml:space="preserve">very low (genecards)</t>
  </si>
  <si>
    <t xml:space="preserve">leucine rich repeat containing 15</t>
  </si>
  <si>
    <t xml:space="preserve">PCP4</t>
  </si>
  <si>
    <t xml:space="preserve">The murine Pcp4 gene, whose product (PEP19) was originally isolated in rat as a cerebellar peptide with increased postnatal expression, is highly expressed in brain, primarily in cerebellar Purkinje cells. To characterize the human homolog and its possible contribution to cerebellar hypoplasia in Down syndrome (190685), Cabin et al. (1996) cloned and sequenced the full-length human cDNA, isolated a YAC that carries the entire gene, determined the gene structure, and characterized its expression. Expression in the mouse brain was detected at embryonic day 10 and thereafter throughout development. </t>
  </si>
  <si>
    <r>
      <rPr>
        <sz val="10"/>
        <rFont val="Verdana"/>
        <family val="2"/>
      </rPr>
      <t xml:space="preserve">*</t>
    </r>
    <r>
      <rPr>
        <sz val="10"/>
        <rFont val="Verdana"/>
        <family val="0"/>
      </rPr>
      <t xml:space="preserve">601629</t>
    </r>
  </si>
  <si>
    <t xml:space="preserve">Purkinje cell protein 4</t>
  </si>
  <si>
    <t xml:space="preserve">PLAC8</t>
  </si>
  <si>
    <t xml:space="preserve">low (genecards)</t>
  </si>
  <si>
    <t xml:space="preserve">*607515 </t>
  </si>
  <si>
    <t xml:space="preserve">placenta-specific 8</t>
  </si>
  <si>
    <t xml:space="preserve">KRTAP1-1</t>
  </si>
  <si>
    <t xml:space="preserve">very low (genecards). The KAP proteins form a matrix of keratin intermediate filaments which contribute to the structure of hair fibers.</t>
  </si>
  <si>
    <t xml:space="preserve"> 
*608819  
 </t>
  </si>
  <si>
    <t xml:space="preserve">zinc finger protein 98 (F7175); keratin associated protein 1-1; zinc finger protein 492; zinc finger protein 849 pseudogene</t>
  </si>
  <si>
    <t xml:space="preserve">LGR5</t>
  </si>
  <si>
    <t xml:space="preserve">Northern blot analysis revealed expression of a 5.0-kb GPR49 transcript in skeletal muscle, spinal cord, and various subregions of brain</t>
  </si>
  <si>
    <t xml:space="preserve">*606667</t>
  </si>
  <si>
    <t xml:space="preserve">leucine-rich repeat-containing G protein-coupled receptor 5</t>
  </si>
  <si>
    <t xml:space="preserve">ANGPT1</t>
  </si>
  <si>
    <t xml:space="preserve">TIE2 (TEK; 600221) is a receptor-like tyrosine kinase expressed almost exclusively in endothelial cells and early hematopoietic cells and required for the normal development of vascular structures during embryogenesis</t>
  </si>
  <si>
    <t xml:space="preserve">*601667</t>
  </si>
  <si>
    <t xml:space="preserve">angiopoietin 1</t>
  </si>
  <si>
    <t xml:space="preserve">AQP9</t>
  </si>
  <si>
    <t xml:space="preserve">Northern blot analysis detected expression of a 3.5-kb AQP9 mRNA at high levels in peripheral leukocytes, and at lower levels in liver, lung, and spleen</t>
  </si>
  <si>
    <t xml:space="preserve">*602914 </t>
  </si>
  <si>
    <t xml:space="preserve">aquaporin 9</t>
  </si>
  <si>
    <t xml:space="preserve">C15orf54</t>
  </si>
  <si>
    <t xml:space="preserve">chromosome 15 open reading frame 54</t>
  </si>
  <si>
    <t xml:space="preserve">MMP3</t>
  </si>
  <si>
    <t xml:space="preserve">It is a secreted metalloprotease produced predominantly by connective tissue cells. Together with other metalloproteases, it can synergistically degrade the major components of the extracellular matrix </t>
  </si>
  <si>
    <t xml:space="preserve"> 
*185250 
 </t>
  </si>
  <si>
    <t xml:space="preserve">matrix metallopeptidase 3 (stromelysin 1, progelatinase)</t>
  </si>
  <si>
    <t xml:space="preserve">MEOX2</t>
  </si>
  <si>
    <t xml:space="preserve">Using cDNA microarray analysis to examine human brain endothelial cells, Wu et al. (2005) found that expression of the MEOX2 gene was reduced in cells from 16 patients with Alzheimer disease </t>
  </si>
  <si>
    <t xml:space="preserve"> 
*600535  
 </t>
  </si>
  <si>
    <t xml:space="preserve">mesenchyme homeobox 2</t>
  </si>
  <si>
    <t xml:space="preserve">MAGEC2</t>
  </si>
  <si>
    <t xml:space="preserve">No protein was shown in normal tissues except germ cells in testis and Purkinje cells in cerebellum</t>
  </si>
  <si>
    <t xml:space="preserve">*300468 </t>
  </si>
  <si>
    <t xml:space="preserve">melanoma antigen family C, 2</t>
  </si>
  <si>
    <t xml:space="preserve">C20orf141</t>
  </si>
  <si>
    <t xml:space="preserve">chromosome 20 open reading frame 141</t>
  </si>
  <si>
    <t xml:space="preserve">IL7R</t>
  </si>
  <si>
    <t xml:space="preserve"> 
*146661  
 </t>
  </si>
  <si>
    <t xml:space="preserve">chr5</t>
  </si>
  <si>
    <t xml:space="preserve">interleukin 7 receptor</t>
  </si>
  <si>
    <t xml:space="preserve">SFRP4</t>
  </si>
  <si>
    <t xml:space="preserve">WNT-mediated simulation of 'frizzled' receptors (e.g., FZD2; 600667) can activate the beta-catenin (CTNNB1; 116806) pathway, mitogen-activated protein kinase (MAPK) cascades, and G protein-dependent pathways. Yes (genecards)</t>
  </si>
  <si>
    <t xml:space="preserve">*606570 </t>
  </si>
  <si>
    <t xml:space="preserve">secreted frizzled-related protein 4</t>
  </si>
  <si>
    <t xml:space="preserve">common: role in (F-)actin?</t>
  </si>
</sst>
</file>

<file path=xl/styles.xml><?xml version="1.0" encoding="utf-8"?>
<styleSheet xmlns="http://schemas.openxmlformats.org/spreadsheetml/2006/main">
  <numFmts count="3">
    <numFmt numFmtId="164" formatCode="General"/>
    <numFmt numFmtId="165" formatCode="@"/>
    <numFmt numFmtId="166" formatCode="0.00E+00"/>
  </numFmts>
  <fonts count="6">
    <font>
      <sz val="10"/>
      <name val="Verdana"/>
      <family val="0"/>
    </font>
    <font>
      <sz val="10"/>
      <name val="Arial"/>
      <family val="0"/>
    </font>
    <font>
      <sz val="10"/>
      <name val="Arial"/>
      <family val="0"/>
    </font>
    <font>
      <sz val="10"/>
      <name val="Arial"/>
      <family val="0"/>
    </font>
    <font>
      <b val="true"/>
      <sz val="10"/>
      <name val="Verdana"/>
      <family val="0"/>
    </font>
    <font>
      <sz val="10"/>
      <name val="Verdana"/>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5" fontId="4" fillId="0" borderId="0" xfId="0" applyFont="true" applyBorder="false" applyAlignment="true" applyProtection="false">
      <alignment horizontal="center" vertical="center" textRotation="0" wrapText="true" indent="0" shrinkToFit="false"/>
      <protection locked="true" hidden="false"/>
    </xf>
    <xf numFmtId="165" fontId="4"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9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48" activeCellId="0" sqref="A48"/>
    </sheetView>
  </sheetViews>
  <sheetFormatPr defaultColWidth="11.1171875" defaultRowHeight="12.75" zeroHeight="false" outlineLevelRow="0" outlineLevelCol="0"/>
  <cols>
    <col collapsed="false" customWidth="true" hidden="false" outlineLevel="0" max="1" min="1" style="1" width="16.11"/>
    <col collapsed="false" customWidth="true" hidden="false" outlineLevel="0" max="3" min="2" style="0" width="16.11"/>
    <col collapsed="false" customWidth="true" hidden="false" outlineLevel="0" max="4" min="4" style="0" width="15.11"/>
    <col collapsed="false" customWidth="true" hidden="false" outlineLevel="0" max="12" min="12" style="2" width="43.12"/>
    <col collapsed="false" customWidth="true" hidden="false" outlineLevel="0" max="14" min="14" style="0" width="17.25"/>
    <col collapsed="false" customWidth="true" hidden="false" outlineLevel="0" max="15" min="15" style="0" width="9.87"/>
    <col collapsed="false" customWidth="true" hidden="false" outlineLevel="0" max="16" min="16" style="0" width="11.99"/>
  </cols>
  <sheetData>
    <row r="1" s="2" customFormat="true" ht="25.5" hidden="false" customHeight="false" outlineLevel="0" collapsed="false">
      <c r="A1" s="3" t="s">
        <v>0</v>
      </c>
      <c r="B1" s="4" t="s">
        <v>1</v>
      </c>
      <c r="C1" s="4" t="s">
        <v>2</v>
      </c>
      <c r="D1" s="5" t="s">
        <v>3</v>
      </c>
      <c r="E1" s="5" t="s">
        <v>4</v>
      </c>
      <c r="F1" s="5" t="s">
        <v>5</v>
      </c>
      <c r="G1" s="5" t="s">
        <v>6</v>
      </c>
      <c r="H1" s="5" t="s">
        <v>7</v>
      </c>
      <c r="I1" s="5" t="s">
        <v>8</v>
      </c>
      <c r="J1" s="5" t="s">
        <v>9</v>
      </c>
      <c r="K1" s="5" t="s">
        <v>10</v>
      </c>
      <c r="L1" s="5" t="s">
        <v>11</v>
      </c>
      <c r="M1" s="5" t="s">
        <v>12</v>
      </c>
      <c r="N1" s="5" t="s">
        <v>13</v>
      </c>
      <c r="O1" s="5" t="s">
        <v>14</v>
      </c>
      <c r="P1" s="5" t="s">
        <v>15</v>
      </c>
      <c r="Q1" s="5" t="s">
        <v>16</v>
      </c>
    </row>
    <row r="2" customFormat="false" ht="12.75" hidden="false" customHeight="false" outlineLevel="0" collapsed="false">
      <c r="A2" s="1" t="s">
        <v>17</v>
      </c>
      <c r="B2" s="0" t="s">
        <v>18</v>
      </c>
      <c r="C2" s="0" t="s">
        <v>19</v>
      </c>
      <c r="D2" s="0" t="n">
        <v>4018080</v>
      </c>
      <c r="E2" s="0" t="s">
        <v>20</v>
      </c>
      <c r="F2" s="0" t="s">
        <v>21</v>
      </c>
      <c r="G2" s="0" t="n">
        <v>109787194</v>
      </c>
      <c r="H2" s="0" t="n">
        <v>110106906</v>
      </c>
      <c r="I2" s="0" t="n">
        <v>-0.854219513201932</v>
      </c>
      <c r="J2" s="0" t="n">
        <v>5.23897822823359</v>
      </c>
      <c r="K2" s="0" t="n">
        <v>0.00328390859558689</v>
      </c>
      <c r="L2" s="2" t="s">
        <v>22</v>
      </c>
      <c r="M2" s="0" t="n">
        <v>-3.50916777761459</v>
      </c>
      <c r="N2" s="0" t="n">
        <v>3.46198766520335</v>
      </c>
      <c r="O2" s="6" t="n">
        <v>3.00825182276631E-008</v>
      </c>
      <c r="P2" s="6" t="n">
        <v>2.10086161462664E-006</v>
      </c>
      <c r="Q2" s="0" t="n">
        <f aca="false">M2+I2</f>
        <v>-4.36338729081652</v>
      </c>
    </row>
    <row r="3" customFormat="false" ht="12.75" hidden="false" customHeight="false" outlineLevel="0" collapsed="false">
      <c r="A3" s="1" t="s">
        <v>23</v>
      </c>
      <c r="B3" s="0" t="s">
        <v>24</v>
      </c>
      <c r="C3" s="0" t="s">
        <v>25</v>
      </c>
      <c r="D3" s="0" t="n">
        <v>3914050</v>
      </c>
      <c r="E3" s="0" t="s">
        <v>26</v>
      </c>
      <c r="F3" s="0" t="s">
        <v>21</v>
      </c>
      <c r="G3" s="0" t="n">
        <v>62271067</v>
      </c>
      <c r="H3" s="0" t="n">
        <v>62285390</v>
      </c>
      <c r="I3" s="0" t="n">
        <v>-0.569562620721404</v>
      </c>
      <c r="J3" s="0" t="n">
        <v>6.44262416902045</v>
      </c>
      <c r="K3" s="0" t="n">
        <v>0.04694846398298</v>
      </c>
      <c r="L3" s="2" t="s">
        <v>27</v>
      </c>
      <c r="M3" s="0" t="n">
        <v>-3.66442738109407</v>
      </c>
      <c r="N3" s="0" t="n">
        <v>2.11353440218181</v>
      </c>
      <c r="O3" s="6" t="n">
        <v>6.96082339196434E-017</v>
      </c>
      <c r="P3" s="6" t="n">
        <v>2.33361604215605E-014</v>
      </c>
      <c r="Q3" s="0" t="n">
        <f aca="false">M3+I3</f>
        <v>-4.23399000181547</v>
      </c>
    </row>
    <row r="4" customFormat="false" ht="12.75" hidden="false" customHeight="false" outlineLevel="0" collapsed="false">
      <c r="A4" s="1" t="s">
        <v>28</v>
      </c>
      <c r="B4" s="0" t="s">
        <v>29</v>
      </c>
      <c r="C4" s="0" t="s">
        <v>30</v>
      </c>
      <c r="D4" s="0" t="n">
        <v>2351233</v>
      </c>
      <c r="E4" s="0" t="s">
        <v>31</v>
      </c>
      <c r="F4" s="0" t="s">
        <v>32</v>
      </c>
      <c r="G4" s="0" t="n">
        <v>110646041</v>
      </c>
      <c r="H4" s="0" t="n">
        <v>110657003</v>
      </c>
      <c r="I4" s="0" t="n">
        <v>-0.416632905012387</v>
      </c>
      <c r="J4" s="0" t="n">
        <v>5.97259263399597</v>
      </c>
      <c r="K4" s="0" t="n">
        <v>0.0298830705030365</v>
      </c>
      <c r="L4" s="2" t="s">
        <v>33</v>
      </c>
      <c r="M4" s="0" t="n">
        <v>-3.53739151840763</v>
      </c>
      <c r="N4" s="0" t="n">
        <v>-1.16049367262833</v>
      </c>
      <c r="O4" s="6" t="n">
        <v>1.2292150515503E-006</v>
      </c>
      <c r="P4" s="6" t="n">
        <v>5.95799054504442E-005</v>
      </c>
      <c r="Q4" s="0" t="n">
        <f aca="false">M4+I4</f>
        <v>-3.95402442342002</v>
      </c>
    </row>
    <row r="5" customFormat="false" ht="12.75" hidden="false" customHeight="false" outlineLevel="0" collapsed="false">
      <c r="A5" s="1" t="s">
        <v>34</v>
      </c>
      <c r="B5" s="0" t="s">
        <v>35</v>
      </c>
      <c r="C5" s="7" t="s">
        <v>36</v>
      </c>
      <c r="D5" s="0" t="n">
        <v>3910360</v>
      </c>
      <c r="E5" s="0" t="s">
        <v>26</v>
      </c>
      <c r="F5" s="0" t="s">
        <v>21</v>
      </c>
      <c r="G5" s="0" t="n">
        <v>52557877</v>
      </c>
      <c r="H5" s="0" t="n">
        <v>52687374</v>
      </c>
      <c r="I5" s="0" t="n">
        <v>-0.568736600178513</v>
      </c>
      <c r="J5" s="0" t="n">
        <v>5.38839909010262</v>
      </c>
      <c r="K5" s="0" t="n">
        <v>0.0137645407252665</v>
      </c>
      <c r="L5" s="2" t="s">
        <v>37</v>
      </c>
      <c r="M5" s="0" t="n">
        <v>-3.2690051960652</v>
      </c>
      <c r="N5" s="0" t="n">
        <v>3.2907375086166</v>
      </c>
      <c r="O5" s="6" t="n">
        <v>1.00073351773206E-015</v>
      </c>
      <c r="P5" s="6" t="n">
        <v>2.60941264748635E-013</v>
      </c>
      <c r="Q5" s="0" t="n">
        <f aca="false">M5+I5</f>
        <v>-3.83774179624371</v>
      </c>
    </row>
    <row r="6" customFormat="false" ht="12.75" hidden="false" customHeight="false" outlineLevel="0" collapsed="false">
      <c r="A6" s="1" t="s">
        <v>38</v>
      </c>
      <c r="B6" s="0" t="s">
        <v>39</v>
      </c>
      <c r="C6" s="0" t="s">
        <v>40</v>
      </c>
      <c r="D6" s="0" t="n">
        <v>3108859</v>
      </c>
      <c r="E6" s="0" t="s">
        <v>41</v>
      </c>
      <c r="F6" s="0" t="s">
        <v>32</v>
      </c>
      <c r="G6" s="0" t="n">
        <v>99925732</v>
      </c>
      <c r="H6" s="0" t="n">
        <v>99964323</v>
      </c>
      <c r="I6" s="0" t="n">
        <v>-1.49720200858911</v>
      </c>
      <c r="J6" s="0" t="n">
        <v>8.20367273008778</v>
      </c>
      <c r="K6" s="0" t="n">
        <v>0.0254568629132372</v>
      </c>
      <c r="L6" s="2" t="s">
        <v>42</v>
      </c>
      <c r="M6" s="0" t="n">
        <v>-2.16117576842498</v>
      </c>
      <c r="N6" s="0" t="n">
        <v>8.06079908742494</v>
      </c>
      <c r="O6" s="6" t="n">
        <v>2.68128882153591E-023</v>
      </c>
      <c r="P6" s="6" t="n">
        <v>1.4520725866014E-020</v>
      </c>
      <c r="Q6" s="0" t="n">
        <f aca="false">M6+I6</f>
        <v>-3.65837777701409</v>
      </c>
    </row>
    <row r="7" customFormat="false" ht="12.75" hidden="false" customHeight="false" outlineLevel="0" collapsed="false">
      <c r="A7" s="1" t="s">
        <v>43</v>
      </c>
      <c r="B7" s="0" t="s">
        <v>39</v>
      </c>
      <c r="C7" s="0" t="s">
        <v>44</v>
      </c>
      <c r="D7" s="0" t="n">
        <v>3502437</v>
      </c>
      <c r="E7" s="0" t="s">
        <v>45</v>
      </c>
      <c r="F7" s="0" t="s">
        <v>32</v>
      </c>
      <c r="G7" s="0" t="n">
        <v>113776688</v>
      </c>
      <c r="H7" s="0" t="n">
        <v>113803816</v>
      </c>
      <c r="I7" s="0" t="n">
        <v>-0.861318618855897</v>
      </c>
      <c r="J7" s="0" t="n">
        <v>6.87787143787195</v>
      </c>
      <c r="K7" s="0" t="n">
        <v>0.00171732623631279</v>
      </c>
      <c r="L7" s="2" t="s">
        <v>46</v>
      </c>
      <c r="M7" s="0" t="n">
        <v>-2.46523572209581</v>
      </c>
      <c r="N7" s="0" t="n">
        <v>4.24985204603128</v>
      </c>
      <c r="O7" s="6" t="n">
        <v>1.75812807353337E-012</v>
      </c>
      <c r="P7" s="6" t="n">
        <v>2.78149689206591E-010</v>
      </c>
      <c r="Q7" s="0" t="n">
        <f aca="false">M7+I7</f>
        <v>-3.32655434095171</v>
      </c>
    </row>
    <row r="8" customFormat="false" ht="12.75" hidden="false" customHeight="false" outlineLevel="0" collapsed="false">
      <c r="A8" s="1" t="s">
        <v>47</v>
      </c>
      <c r="B8" s="0" t="s">
        <v>48</v>
      </c>
      <c r="C8" s="0" t="s">
        <v>49</v>
      </c>
      <c r="D8" s="0" t="n">
        <v>3896034</v>
      </c>
      <c r="E8" s="0" t="s">
        <v>26</v>
      </c>
      <c r="F8" s="0" t="s">
        <v>21</v>
      </c>
      <c r="G8" s="0" t="n">
        <v>4707529</v>
      </c>
      <c r="H8" s="0" t="n">
        <v>4804291</v>
      </c>
      <c r="I8" s="0" t="n">
        <v>-1.3821712452905</v>
      </c>
      <c r="J8" s="0" t="n">
        <v>7.30041263200714</v>
      </c>
      <c r="K8" s="0" t="n">
        <v>0.00772489102976817</v>
      </c>
      <c r="L8" s="7" t="s">
        <v>50</v>
      </c>
      <c r="M8" s="0" t="n">
        <v>-1.75289665083389</v>
      </c>
      <c r="N8" s="0" t="n">
        <v>5.32560189885373</v>
      </c>
      <c r="O8" s="6" t="n">
        <v>3.87061799130508E-015</v>
      </c>
      <c r="P8" s="6" t="n">
        <v>9.0833727710952E-013</v>
      </c>
      <c r="Q8" s="0" t="n">
        <f aca="false">M8+I8</f>
        <v>-3.13506789612439</v>
      </c>
    </row>
    <row r="9" customFormat="false" ht="12.75" hidden="false" customHeight="false" outlineLevel="0" collapsed="false">
      <c r="A9" s="1" t="s">
        <v>51</v>
      </c>
      <c r="B9" s="0" t="s">
        <v>39</v>
      </c>
      <c r="C9" s="7" t="s">
        <v>52</v>
      </c>
      <c r="D9" s="0" t="n">
        <v>2696415</v>
      </c>
      <c r="E9" s="0" t="s">
        <v>53</v>
      </c>
      <c r="F9" s="0" t="s">
        <v>21</v>
      </c>
      <c r="G9" s="0" t="n">
        <v>134318770</v>
      </c>
      <c r="H9" s="0" t="n">
        <v>134370476</v>
      </c>
      <c r="I9" s="0" t="n">
        <v>-0.725862318225336</v>
      </c>
      <c r="J9" s="0" t="n">
        <v>5.59402291032479</v>
      </c>
      <c r="K9" s="0" t="n">
        <v>0.0123038789576532</v>
      </c>
      <c r="L9" s="2" t="s">
        <v>54</v>
      </c>
      <c r="M9" s="0" t="n">
        <v>-2.23023109173798</v>
      </c>
      <c r="N9" s="0" t="n">
        <v>-1.36859654374017</v>
      </c>
      <c r="O9" s="0" t="n">
        <v>0.000275864216218495</v>
      </c>
      <c r="P9" s="0" t="n">
        <v>0.00646845311651044</v>
      </c>
      <c r="Q9" s="0" t="n">
        <f aca="false">M9+I9</f>
        <v>-2.95609340996332</v>
      </c>
    </row>
    <row r="10" customFormat="false" ht="12.75" hidden="false" customHeight="false" outlineLevel="0" collapsed="false">
      <c r="A10" s="1" t="s">
        <v>55</v>
      </c>
      <c r="B10" s="0" t="s">
        <v>39</v>
      </c>
      <c r="C10" s="0" t="s">
        <v>56</v>
      </c>
      <c r="D10" s="0" t="n">
        <v>3539499</v>
      </c>
      <c r="E10" s="0" t="s">
        <v>57</v>
      </c>
      <c r="F10" s="0" t="s">
        <v>32</v>
      </c>
      <c r="G10" s="0" t="n">
        <v>63671099</v>
      </c>
      <c r="H10" s="0" t="n">
        <v>63784824</v>
      </c>
      <c r="I10" s="0" t="n">
        <v>-1.84697724230192</v>
      </c>
      <c r="J10" s="0" t="n">
        <v>9.15946578093244</v>
      </c>
      <c r="K10" s="0" t="n">
        <v>0.00178202851023279</v>
      </c>
      <c r="L10" s="2" t="s">
        <v>58</v>
      </c>
      <c r="M10" s="0" t="n">
        <v>-0.738358740554818</v>
      </c>
      <c r="N10" s="0" t="n">
        <v>6.69543205736938</v>
      </c>
      <c r="O10" s="0" t="n">
        <v>0.00043178556586935</v>
      </c>
      <c r="P10" s="0" t="n">
        <v>0.00949220399722621</v>
      </c>
      <c r="Q10" s="0" t="n">
        <f aca="false">M10+I10</f>
        <v>-2.58533598285674</v>
      </c>
    </row>
    <row r="11" customFormat="false" ht="12.75" hidden="false" customHeight="false" outlineLevel="0" collapsed="false">
      <c r="A11" s="1" t="s">
        <v>59</v>
      </c>
      <c r="B11" s="0" t="s">
        <v>60</v>
      </c>
      <c r="C11" s="0" t="s">
        <v>61</v>
      </c>
      <c r="D11" s="0" t="n">
        <v>2554018</v>
      </c>
      <c r="E11" s="0" t="s">
        <v>62</v>
      </c>
      <c r="F11" s="0" t="s">
        <v>21</v>
      </c>
      <c r="G11" s="0" t="n">
        <v>56004596</v>
      </c>
      <c r="H11" s="0" t="n">
        <v>56150958</v>
      </c>
      <c r="I11" s="0" t="n">
        <v>-1.44018060036825</v>
      </c>
      <c r="J11" s="0" t="n">
        <v>11.6604640078012</v>
      </c>
      <c r="K11" s="0" t="n">
        <v>0.0168719125986958</v>
      </c>
      <c r="L11" s="7" t="s">
        <v>63</v>
      </c>
      <c r="M11" s="0" t="n">
        <v>-0.954455884783071</v>
      </c>
      <c r="N11" s="0" t="n">
        <v>8.27907471889487</v>
      </c>
      <c r="O11" s="6" t="n">
        <v>4.18013029119093E-005</v>
      </c>
      <c r="P11" s="0" t="n">
        <v>0.00129143968763963</v>
      </c>
      <c r="Q11" s="0" t="n">
        <f aca="false">M11+I11</f>
        <v>-2.39463648515132</v>
      </c>
    </row>
    <row r="12" customFormat="false" ht="12.75" hidden="false" customHeight="false" outlineLevel="0" collapsed="false">
      <c r="A12" s="1" t="s">
        <v>64</v>
      </c>
      <c r="B12" s="0" t="s">
        <v>39</v>
      </c>
      <c r="C12" s="0" t="s">
        <v>65</v>
      </c>
      <c r="D12" s="0" t="n">
        <v>2899298</v>
      </c>
      <c r="E12" s="0" t="s">
        <v>66</v>
      </c>
      <c r="F12" s="0" t="s">
        <v>32</v>
      </c>
      <c r="G12" s="0" t="n">
        <v>26365395</v>
      </c>
      <c r="H12" s="0" t="n">
        <v>26451902</v>
      </c>
      <c r="I12" s="0" t="n">
        <v>-1.26351342948927</v>
      </c>
      <c r="J12" s="0" t="n">
        <v>6.42611337218068</v>
      </c>
      <c r="K12" s="0" t="n">
        <v>0.0262382451240368</v>
      </c>
      <c r="L12" s="2" t="s">
        <v>67</v>
      </c>
      <c r="M12" s="0" t="n">
        <v>-1.11638090331427</v>
      </c>
      <c r="N12" s="0" t="n">
        <v>4.35857595503653</v>
      </c>
      <c r="O12" s="0" t="n">
        <v>0.00131070301525144</v>
      </c>
      <c r="P12" s="0" t="n">
        <v>0.0234626263032793</v>
      </c>
      <c r="Q12" s="0" t="n">
        <f aca="false">M12+I12</f>
        <v>-2.37989433280354</v>
      </c>
    </row>
    <row r="13" customFormat="false" ht="12.75" hidden="false" customHeight="false" outlineLevel="0" collapsed="false">
      <c r="A13" s="1" t="s">
        <v>68</v>
      </c>
      <c r="B13" s="0" t="s">
        <v>39</v>
      </c>
      <c r="C13" s="0" t="s">
        <v>69</v>
      </c>
      <c r="D13" s="0" t="n">
        <v>2892277</v>
      </c>
      <c r="E13" s="0" t="s">
        <v>66</v>
      </c>
      <c r="F13" s="0" t="s">
        <v>32</v>
      </c>
      <c r="G13" s="0" t="n">
        <v>3000087</v>
      </c>
      <c r="H13" s="0" t="n">
        <v>3022970</v>
      </c>
      <c r="I13" s="0" t="n">
        <v>-1.01525389534909</v>
      </c>
      <c r="J13" s="0" t="n">
        <v>7.13925449736064</v>
      </c>
      <c r="K13" s="0" t="n">
        <v>0.000141152093702583</v>
      </c>
      <c r="L13" s="2" t="s">
        <v>70</v>
      </c>
      <c r="M13" s="0" t="n">
        <v>-1.23423269052483</v>
      </c>
      <c r="N13" s="0" t="n">
        <v>3.73905241720442</v>
      </c>
      <c r="O13" s="6" t="n">
        <v>2.20934909208888E-005</v>
      </c>
      <c r="P13" s="0" t="n">
        <v>0.000734562925411039</v>
      </c>
      <c r="Q13" s="0" t="n">
        <f aca="false">M13+I13</f>
        <v>-2.24948658587392</v>
      </c>
    </row>
    <row r="14" customFormat="false" ht="12.75" hidden="false" customHeight="false" outlineLevel="0" collapsed="false">
      <c r="A14" s="1" t="s">
        <v>71</v>
      </c>
      <c r="B14" s="0" t="s">
        <v>72</v>
      </c>
      <c r="C14" s="7" t="s">
        <v>73</v>
      </c>
      <c r="D14" s="0" t="n">
        <v>3454157</v>
      </c>
      <c r="E14" s="0" t="s">
        <v>74</v>
      </c>
      <c r="F14" s="0" t="s">
        <v>21</v>
      </c>
      <c r="G14" s="0" t="n">
        <v>50260685</v>
      </c>
      <c r="H14" s="0" t="n">
        <v>50314801</v>
      </c>
      <c r="I14" s="0" t="n">
        <v>-0.57989542862003</v>
      </c>
      <c r="J14" s="0" t="n">
        <v>6.54070327601988</v>
      </c>
      <c r="K14" s="0" t="n">
        <v>0.0260717259030858</v>
      </c>
      <c r="L14" s="2" t="s">
        <v>75</v>
      </c>
      <c r="M14" s="0" t="n">
        <v>-1.56576796811199</v>
      </c>
      <c r="N14" s="0" t="n">
        <v>2.15180484138994</v>
      </c>
      <c r="O14" s="0" t="n">
        <v>0.000104469825775601</v>
      </c>
      <c r="P14" s="0" t="n">
        <v>0.00285628617831718</v>
      </c>
      <c r="Q14" s="0" t="n">
        <f aca="false">M14+I14</f>
        <v>-2.14566339673202</v>
      </c>
    </row>
    <row r="15" customFormat="false" ht="12.75" hidden="false" customHeight="false" outlineLevel="0" collapsed="false">
      <c r="A15" s="1" t="s">
        <v>76</v>
      </c>
      <c r="B15" s="0" t="s">
        <v>39</v>
      </c>
      <c r="C15" s="0" t="s">
        <v>77</v>
      </c>
      <c r="D15" s="0" t="n">
        <v>3319119</v>
      </c>
      <c r="E15" s="0" t="s">
        <v>78</v>
      </c>
      <c r="F15" s="0" t="s">
        <v>32</v>
      </c>
      <c r="G15" s="0" t="n">
        <v>7485123</v>
      </c>
      <c r="H15" s="0" t="n">
        <v>7533128</v>
      </c>
      <c r="I15" s="0" t="n">
        <v>-1.13770243891797</v>
      </c>
      <c r="J15" s="0" t="n">
        <v>5.97489097045941</v>
      </c>
      <c r="K15" s="0" t="n">
        <v>0.0471342015379511</v>
      </c>
      <c r="L15" s="2" t="s">
        <v>79</v>
      </c>
      <c r="M15" s="0" t="n">
        <v>-0.982766290194261</v>
      </c>
      <c r="N15" s="0" t="n">
        <v>7.38661160983837</v>
      </c>
      <c r="O15" s="6" t="n">
        <v>7.01867176469577E-007</v>
      </c>
      <c r="P15" s="6" t="n">
        <v>3.68215029096463E-005</v>
      </c>
      <c r="Q15" s="0" t="n">
        <f aca="false">M15+I15</f>
        <v>-2.12046872911223</v>
      </c>
    </row>
    <row r="16" customFormat="false" ht="12.75" hidden="false" customHeight="false" outlineLevel="0" collapsed="false">
      <c r="A16" s="1" t="s">
        <v>80</v>
      </c>
      <c r="B16" s="0" t="s">
        <v>39</v>
      </c>
      <c r="C16" s="0" t="s">
        <v>77</v>
      </c>
      <c r="D16" s="0" t="n">
        <v>2948547</v>
      </c>
      <c r="E16" s="0" t="s">
        <v>66</v>
      </c>
      <c r="F16" s="0" t="s">
        <v>21</v>
      </c>
      <c r="G16" s="0" t="n">
        <v>30655829</v>
      </c>
      <c r="H16" s="0" t="n">
        <v>30659187</v>
      </c>
      <c r="I16" s="0" t="n">
        <v>-0.762734687412889</v>
      </c>
      <c r="J16" s="0" t="n">
        <v>7.24784210740056</v>
      </c>
      <c r="K16" s="0" t="n">
        <v>0.00683383314681472</v>
      </c>
      <c r="L16" s="2" t="s">
        <v>81</v>
      </c>
      <c r="M16" s="0" t="n">
        <v>-1.13544131253501</v>
      </c>
      <c r="N16" s="0" t="n">
        <v>4.20518740034967</v>
      </c>
      <c r="O16" s="6" t="n">
        <v>1.37088352175519E-005</v>
      </c>
      <c r="P16" s="0" t="n">
        <v>0.000482953265467509</v>
      </c>
      <c r="Q16" s="0" t="n">
        <f aca="false">M16+I16</f>
        <v>-1.8981759999479</v>
      </c>
    </row>
    <row r="17" customFormat="false" ht="12.75" hidden="false" customHeight="false" outlineLevel="0" collapsed="false">
      <c r="A17" s="1" t="s">
        <v>82</v>
      </c>
      <c r="B17" s="0" t="s">
        <v>83</v>
      </c>
      <c r="C17" s="7" t="s">
        <v>84</v>
      </c>
      <c r="D17" s="0" t="n">
        <v>2427117</v>
      </c>
      <c r="E17" s="0" t="s">
        <v>31</v>
      </c>
      <c r="F17" s="0" t="s">
        <v>21</v>
      </c>
      <c r="G17" s="0" t="n">
        <v>110046806</v>
      </c>
      <c r="H17" s="0" t="n">
        <v>110082809</v>
      </c>
      <c r="I17" s="0" t="n">
        <v>-0.31676949584994</v>
      </c>
      <c r="J17" s="0" t="n">
        <v>6.1932117916232</v>
      </c>
      <c r="K17" s="0" t="n">
        <v>0.0405776713722222</v>
      </c>
      <c r="L17" s="2" t="s">
        <v>85</v>
      </c>
      <c r="M17" s="0" t="n">
        <v>-1.45941008249335</v>
      </c>
      <c r="N17" s="0" t="n">
        <v>2.37023707001429</v>
      </c>
      <c r="O17" s="0" t="n">
        <v>0.000183756636225538</v>
      </c>
      <c r="P17" s="0" t="n">
        <v>0.00455926927995364</v>
      </c>
      <c r="Q17" s="0" t="n">
        <f aca="false">M17+I17</f>
        <v>-1.77617957834329</v>
      </c>
    </row>
    <row r="18" customFormat="false" ht="12.75" hidden="false" customHeight="false" outlineLevel="0" collapsed="false">
      <c r="A18" s="1" t="s">
        <v>86</v>
      </c>
      <c r="B18" s="0" t="s">
        <v>39</v>
      </c>
      <c r="C18" s="0" t="s">
        <v>77</v>
      </c>
      <c r="D18" s="0" t="n">
        <v>2713837</v>
      </c>
      <c r="E18" s="0" t="s">
        <v>87</v>
      </c>
      <c r="F18" s="0" t="s">
        <v>32</v>
      </c>
      <c r="G18" s="0" t="n">
        <v>106925</v>
      </c>
      <c r="H18" s="0" t="n">
        <v>391413</v>
      </c>
      <c r="I18" s="0" t="n">
        <v>-0.454431945347403</v>
      </c>
      <c r="J18" s="0" t="n">
        <v>4.2425120539589</v>
      </c>
      <c r="K18" s="0" t="n">
        <v>0.0254409744282424</v>
      </c>
      <c r="L18" s="2" t="s">
        <v>88</v>
      </c>
      <c r="M18" s="0" t="n">
        <v>-1.18112536962703</v>
      </c>
      <c r="N18" s="0" t="n">
        <v>1.88679667204417</v>
      </c>
      <c r="O18" s="0" t="n">
        <v>0.00297952578383383</v>
      </c>
      <c r="P18" s="0" t="n">
        <v>0.0456261150617425</v>
      </c>
      <c r="Q18" s="0" t="n">
        <f aca="false">M18+I18</f>
        <v>-1.63555731497443</v>
      </c>
    </row>
    <row r="19" customFormat="false" ht="12.75" hidden="false" customHeight="false" outlineLevel="0" collapsed="false">
      <c r="A19" s="1" t="s">
        <v>89</v>
      </c>
      <c r="B19" s="0" t="s">
        <v>39</v>
      </c>
      <c r="C19" s="0" t="s">
        <v>90</v>
      </c>
      <c r="D19" s="0" t="n">
        <v>2970086</v>
      </c>
      <c r="E19" s="0" t="s">
        <v>66</v>
      </c>
      <c r="F19" s="0" t="s">
        <v>21</v>
      </c>
      <c r="G19" s="0" t="n">
        <v>112429963</v>
      </c>
      <c r="H19" s="0" t="n">
        <v>112575902</v>
      </c>
      <c r="I19" s="0" t="n">
        <v>-0.866838965361211</v>
      </c>
      <c r="J19" s="0" t="n">
        <v>10.3519127105365</v>
      </c>
      <c r="K19" s="0" t="n">
        <v>0.000656312081523809</v>
      </c>
      <c r="L19" s="2" t="s">
        <v>91</v>
      </c>
      <c r="M19" s="0" t="n">
        <v>-0.631471087483837</v>
      </c>
      <c r="N19" s="0" t="n">
        <v>9.17904771259154</v>
      </c>
      <c r="O19" s="0" t="n">
        <v>0.00181374735089955</v>
      </c>
      <c r="P19" s="0" t="n">
        <v>0.0306768403295389</v>
      </c>
      <c r="Q19" s="0" t="n">
        <f aca="false">M19+I19</f>
        <v>-1.49831005284505</v>
      </c>
    </row>
    <row r="20" customFormat="false" ht="12.75" hidden="false" customHeight="false" outlineLevel="0" collapsed="false">
      <c r="A20" s="1" t="s">
        <v>92</v>
      </c>
      <c r="B20" s="0" t="s">
        <v>93</v>
      </c>
      <c r="C20" s="0" t="s">
        <v>94</v>
      </c>
      <c r="D20" s="0" t="n">
        <v>2401333</v>
      </c>
      <c r="E20" s="0" t="s">
        <v>31</v>
      </c>
      <c r="F20" s="0" t="s">
        <v>21</v>
      </c>
      <c r="G20" s="0" t="n">
        <v>23685945</v>
      </c>
      <c r="H20" s="0" t="n">
        <v>23696321</v>
      </c>
      <c r="I20" s="0" t="n">
        <v>-0.703051080495084</v>
      </c>
      <c r="J20" s="0" t="n">
        <v>8.23360375074602</v>
      </c>
      <c r="K20" s="0" t="n">
        <v>0.00863426005182804</v>
      </c>
      <c r="L20" s="2" t="s">
        <v>95</v>
      </c>
      <c r="M20" s="0" t="n">
        <v>-0.779250825688167</v>
      </c>
      <c r="N20" s="0" t="n">
        <v>5.59267819015867</v>
      </c>
      <c r="O20" s="0" t="n">
        <v>0.000203588449581108</v>
      </c>
      <c r="P20" s="0" t="n">
        <v>0.00496815799710016</v>
      </c>
      <c r="Q20" s="0" t="n">
        <f aca="false">M20+I20</f>
        <v>-1.48230190618325</v>
      </c>
    </row>
    <row r="21" customFormat="false" ht="12.75" hidden="false" customHeight="false" outlineLevel="0" collapsed="false">
      <c r="A21" s="1" t="s">
        <v>96</v>
      </c>
      <c r="B21" s="0" t="s">
        <v>97</v>
      </c>
      <c r="C21" s="0" t="s">
        <v>98</v>
      </c>
      <c r="D21" s="0" t="n">
        <v>3263555</v>
      </c>
      <c r="E21" s="0" t="s">
        <v>99</v>
      </c>
      <c r="F21" s="0" t="s">
        <v>32</v>
      </c>
      <c r="G21" s="0" t="n">
        <v>111756146</v>
      </c>
      <c r="H21" s="0" t="n">
        <v>111895432</v>
      </c>
      <c r="I21" s="0" t="n">
        <v>-0.710921835042438</v>
      </c>
      <c r="J21" s="0" t="n">
        <v>9.07990327401249</v>
      </c>
      <c r="K21" s="0" t="n">
        <v>0.0461578117594864</v>
      </c>
      <c r="L21" s="2" t="s">
        <v>100</v>
      </c>
      <c r="M21" s="0" t="n">
        <v>-0.64120070623853</v>
      </c>
      <c r="N21" s="0" t="n">
        <v>8.00279078534629</v>
      </c>
      <c r="O21" s="0" t="n">
        <v>0.00107544845063102</v>
      </c>
      <c r="P21" s="0" t="n">
        <v>0.0200608961798022</v>
      </c>
      <c r="Q21" s="0" t="n">
        <f aca="false">M21+I21</f>
        <v>-1.35212254128097</v>
      </c>
    </row>
    <row r="22" customFormat="false" ht="12.75" hidden="false" customHeight="false" outlineLevel="0" collapsed="false">
      <c r="A22" s="1" t="s">
        <v>101</v>
      </c>
      <c r="B22" s="0" t="s">
        <v>39</v>
      </c>
      <c r="C22" s="7" t="s">
        <v>102</v>
      </c>
      <c r="D22" s="0" t="n">
        <v>2686213</v>
      </c>
      <c r="E22" s="0" t="s">
        <v>53</v>
      </c>
      <c r="F22" s="0" t="s">
        <v>21</v>
      </c>
      <c r="G22" s="0" t="n">
        <v>99536204</v>
      </c>
      <c r="H22" s="0" t="n">
        <v>99833556</v>
      </c>
      <c r="I22" s="0" t="n">
        <v>-0.427172561810746</v>
      </c>
      <c r="J22" s="0" t="n">
        <v>3.00807493747685</v>
      </c>
      <c r="K22" s="0" t="n">
        <v>0.011023778586391</v>
      </c>
      <c r="L22" s="2" t="s">
        <v>103</v>
      </c>
      <c r="M22" s="0" t="n">
        <v>-0.83075330305782</v>
      </c>
      <c r="N22" s="0" t="n">
        <v>5.89318289912987</v>
      </c>
      <c r="O22" s="0" t="n">
        <v>0.000190457876080456</v>
      </c>
      <c r="P22" s="0" t="n">
        <v>0.0046883603569071</v>
      </c>
      <c r="Q22" s="0" t="n">
        <f aca="false">M22+I22</f>
        <v>-1.25792586486857</v>
      </c>
    </row>
    <row r="23" customFormat="false" ht="12.75" hidden="false" customHeight="false" outlineLevel="0" collapsed="false">
      <c r="A23" s="1" t="s">
        <v>104</v>
      </c>
      <c r="B23" s="0" t="s">
        <v>105</v>
      </c>
      <c r="C23" s="7" t="s">
        <v>77</v>
      </c>
      <c r="D23" s="0" t="n">
        <v>3887165</v>
      </c>
      <c r="E23" s="0" t="s">
        <v>26</v>
      </c>
      <c r="F23" s="0" t="s">
        <v>32</v>
      </c>
      <c r="G23" s="0" t="n">
        <v>44563267</v>
      </c>
      <c r="H23" s="0" t="n">
        <v>44580722</v>
      </c>
      <c r="I23" s="0" t="n">
        <v>-0.402813751107317</v>
      </c>
      <c r="J23" s="0" t="n">
        <v>7.24662848227957</v>
      </c>
      <c r="K23" s="0" t="n">
        <v>0.0356691570932566</v>
      </c>
      <c r="L23" s="2" t="s">
        <v>106</v>
      </c>
      <c r="M23" s="0" t="n">
        <v>-0.845556812157628</v>
      </c>
      <c r="N23" s="0" t="n">
        <v>4.68599408227002</v>
      </c>
      <c r="O23" s="0" t="n">
        <v>0.000367744008603808</v>
      </c>
      <c r="P23" s="0" t="n">
        <v>0.0082981081941441</v>
      </c>
      <c r="Q23" s="0" t="n">
        <f aca="false">M23+I23</f>
        <v>-1.24837056326494</v>
      </c>
    </row>
    <row r="24" customFormat="false" ht="12.75" hidden="false" customHeight="false" outlineLevel="0" collapsed="false">
      <c r="A24" s="1" t="s">
        <v>107</v>
      </c>
      <c r="B24" s="0" t="s">
        <v>108</v>
      </c>
      <c r="C24" s="7" t="s">
        <v>109</v>
      </c>
      <c r="D24" s="0" t="n">
        <v>2401384</v>
      </c>
      <c r="E24" s="0" t="s">
        <v>31</v>
      </c>
      <c r="F24" s="0" t="s">
        <v>21</v>
      </c>
      <c r="G24" s="0" t="n">
        <v>23753127</v>
      </c>
      <c r="H24" s="0" t="n">
        <v>23811047</v>
      </c>
      <c r="I24" s="0" t="n">
        <v>-0.485867649991738</v>
      </c>
      <c r="J24" s="0" t="n">
        <v>6.59236941374306</v>
      </c>
      <c r="K24" s="0" t="n">
        <v>0.0207496306930091</v>
      </c>
      <c r="L24" s="7" t="s">
        <v>110</v>
      </c>
      <c r="M24" s="0" t="n">
        <v>-0.670547590689449</v>
      </c>
      <c r="N24" s="0" t="n">
        <v>6.16953812159762</v>
      </c>
      <c r="O24" s="0" t="n">
        <v>0.0016454545082838</v>
      </c>
      <c r="P24" s="0" t="n">
        <v>0.0281859150898906</v>
      </c>
      <c r="Q24" s="0" t="n">
        <f aca="false">M24+I24</f>
        <v>-1.15641524068119</v>
      </c>
    </row>
    <row r="25" customFormat="false" ht="12.75" hidden="false" customHeight="false" outlineLevel="0" collapsed="false">
      <c r="A25" s="1" t="s">
        <v>111</v>
      </c>
      <c r="B25" s="0" t="s">
        <v>39</v>
      </c>
      <c r="C25" s="7" t="s">
        <v>112</v>
      </c>
      <c r="D25" s="0" t="n">
        <v>3018011</v>
      </c>
      <c r="E25" s="0" t="s">
        <v>113</v>
      </c>
      <c r="F25" s="0" t="s">
        <v>32</v>
      </c>
      <c r="G25" s="0" t="n">
        <v>105517277</v>
      </c>
      <c r="H25" s="0" t="n">
        <v>105683359</v>
      </c>
      <c r="I25" s="0" t="n">
        <v>0.300915066314178</v>
      </c>
      <c r="J25" s="0" t="n">
        <v>4.84355653588828</v>
      </c>
      <c r="K25" s="0" t="n">
        <v>0.0469956107009583</v>
      </c>
      <c r="L25" s="2" t="s">
        <v>114</v>
      </c>
      <c r="M25" s="0" t="n">
        <v>-0.896540457994862</v>
      </c>
      <c r="N25" s="0" t="n">
        <v>3.58211969516026</v>
      </c>
      <c r="O25" s="0" t="n">
        <v>0.00304586260645425</v>
      </c>
      <c r="P25" s="0" t="n">
        <v>0.0462147289118308</v>
      </c>
      <c r="Q25" s="0" t="n">
        <f aca="false">M25+I25</f>
        <v>-0.595625391680684</v>
      </c>
    </row>
    <row r="26" customFormat="false" ht="12.75" hidden="false" customHeight="false" outlineLevel="0" collapsed="false">
      <c r="A26" s="1" t="s">
        <v>115</v>
      </c>
      <c r="B26" s="0" t="s">
        <v>39</v>
      </c>
      <c r="C26" s="7" t="s">
        <v>116</v>
      </c>
      <c r="D26" s="0" t="n">
        <v>2479433</v>
      </c>
      <c r="E26" s="0" t="s">
        <v>62</v>
      </c>
      <c r="F26" s="0" t="s">
        <v>32</v>
      </c>
      <c r="G26" s="0" t="n">
        <v>43822916</v>
      </c>
      <c r="H26" s="0" t="n">
        <v>43995117</v>
      </c>
      <c r="I26" s="0" t="n">
        <v>0.597931910691465</v>
      </c>
      <c r="J26" s="0" t="n">
        <v>5.01886543161912</v>
      </c>
      <c r="K26" s="0" t="n">
        <v>0.0173309007403307</v>
      </c>
      <c r="L26" s="7" t="s">
        <v>117</v>
      </c>
      <c r="M26" s="0" t="n">
        <v>-0.653727612174574</v>
      </c>
      <c r="N26" s="0" t="n">
        <v>5.97943297284769</v>
      </c>
      <c r="O26" s="0" t="n">
        <v>0.00245679403799054</v>
      </c>
      <c r="P26" s="0" t="n">
        <v>0.0389559554638804</v>
      </c>
      <c r="Q26" s="0" t="n">
        <f aca="false">M26+I26</f>
        <v>-0.055795701483109</v>
      </c>
    </row>
    <row r="27" customFormat="false" ht="12.75" hidden="false" customHeight="false" outlineLevel="0" collapsed="false">
      <c r="A27" s="1" t="s">
        <v>118</v>
      </c>
      <c r="B27" s="0" t="s">
        <v>39</v>
      </c>
      <c r="C27" s="7" t="s">
        <v>119</v>
      </c>
      <c r="D27" s="0" t="n">
        <v>3068097</v>
      </c>
      <c r="E27" s="0" t="s">
        <v>113</v>
      </c>
      <c r="F27" s="0" t="s">
        <v>21</v>
      </c>
      <c r="G27" s="0" t="n">
        <v>111365666</v>
      </c>
      <c r="H27" s="0" t="n">
        <v>111846508</v>
      </c>
      <c r="I27" s="0" t="n">
        <v>0.816532086487113</v>
      </c>
      <c r="J27" s="0" t="n">
        <v>5.49848070679058</v>
      </c>
      <c r="K27" s="0" t="n">
        <v>0.0357417130087327</v>
      </c>
      <c r="L27" s="2" t="s">
        <v>120</v>
      </c>
      <c r="M27" s="0" t="n">
        <v>-0.773687484007773</v>
      </c>
      <c r="N27" s="0" t="n">
        <v>4.9582549004052</v>
      </c>
      <c r="O27" s="0" t="n">
        <v>0.000500048972976465</v>
      </c>
      <c r="P27" s="0" t="n">
        <v>0.0107495260519009</v>
      </c>
      <c r="Q27" s="0" t="n">
        <f aca="false">M27+I27</f>
        <v>0.04284460247934</v>
      </c>
    </row>
    <row r="28" customFormat="false" ht="12.75" hidden="false" customHeight="false" outlineLevel="0" collapsed="false">
      <c r="A28" s="1" t="s">
        <v>121</v>
      </c>
      <c r="B28" s="0" t="s">
        <v>39</v>
      </c>
      <c r="C28" s="7" t="s">
        <v>122</v>
      </c>
      <c r="D28" s="0" t="n">
        <v>3499132</v>
      </c>
      <c r="E28" s="0" t="s">
        <v>45</v>
      </c>
      <c r="F28" s="0" t="s">
        <v>32</v>
      </c>
      <c r="G28" s="0" t="n">
        <v>102104856</v>
      </c>
      <c r="H28" s="0" t="n">
        <v>102375456</v>
      </c>
      <c r="I28" s="0" t="n">
        <v>-0.524289287520958</v>
      </c>
      <c r="J28" s="0" t="n">
        <v>10.3803373936461</v>
      </c>
      <c r="K28" s="0" t="n">
        <v>0.0418703657087647</v>
      </c>
      <c r="L28" s="7" t="s">
        <v>123</v>
      </c>
      <c r="M28" s="0" t="n">
        <v>0.957426718109552</v>
      </c>
      <c r="N28" s="0" t="n">
        <v>7.77787730157954</v>
      </c>
      <c r="O28" s="6" t="n">
        <v>7.94563088384161E-006</v>
      </c>
      <c r="P28" s="0" t="n">
        <v>0.000303193646774883</v>
      </c>
      <c r="Q28" s="0" t="n">
        <f aca="false">M28+I28</f>
        <v>0.433137430588594</v>
      </c>
    </row>
    <row r="29" customFormat="false" ht="12.75" hidden="false" customHeight="false" outlineLevel="0" collapsed="false">
      <c r="A29" s="1" t="s">
        <v>124</v>
      </c>
      <c r="B29" s="0" t="s">
        <v>125</v>
      </c>
      <c r="C29" s="7" t="s">
        <v>126</v>
      </c>
      <c r="D29" s="0" t="n">
        <v>3061438</v>
      </c>
      <c r="E29" s="0" t="s">
        <v>113</v>
      </c>
      <c r="F29" s="0" t="s">
        <v>21</v>
      </c>
      <c r="G29" s="0" t="n">
        <v>92728832</v>
      </c>
      <c r="H29" s="0" t="n">
        <v>92752245</v>
      </c>
      <c r="I29" s="0" t="n">
        <v>-0.414955415110787</v>
      </c>
      <c r="J29" s="0" t="n">
        <v>7.85181209160082</v>
      </c>
      <c r="K29" s="0" t="n">
        <v>0.0279565639540479</v>
      </c>
      <c r="L29" s="2" t="s">
        <v>127</v>
      </c>
      <c r="M29" s="0" t="n">
        <v>0.888830184652982</v>
      </c>
      <c r="N29" s="0" t="n">
        <v>5.40308951966944</v>
      </c>
      <c r="O29" s="6" t="n">
        <v>2.96982471742312E-005</v>
      </c>
      <c r="P29" s="0" t="n">
        <v>0.00095570214114425</v>
      </c>
      <c r="Q29" s="0" t="n">
        <f aca="false">M29+I29</f>
        <v>0.473874769542195</v>
      </c>
    </row>
    <row r="30" customFormat="false" ht="12.75" hidden="false" customHeight="false" outlineLevel="0" collapsed="false">
      <c r="A30" s="1" t="s">
        <v>128</v>
      </c>
      <c r="B30" s="0" t="s">
        <v>129</v>
      </c>
      <c r="C30" s="7" t="s">
        <v>130</v>
      </c>
      <c r="D30" s="0" t="n">
        <v>2596257</v>
      </c>
      <c r="E30" s="0" t="s">
        <v>62</v>
      </c>
      <c r="F30" s="0" t="s">
        <v>21</v>
      </c>
      <c r="G30" s="0" t="n">
        <v>207039828</v>
      </c>
      <c r="H30" s="0" t="n">
        <v>207082634</v>
      </c>
      <c r="I30" s="0" t="n">
        <v>-0.371905240655114</v>
      </c>
      <c r="J30" s="0" t="n">
        <v>7.61553394544091</v>
      </c>
      <c r="K30" s="0" t="n">
        <v>0.039203258304505</v>
      </c>
      <c r="L30" s="2" t="s">
        <v>131</v>
      </c>
      <c r="M30" s="0" t="n">
        <v>0.866704321177473</v>
      </c>
      <c r="N30" s="0" t="n">
        <v>4.62295877444193</v>
      </c>
      <c r="O30" s="0" t="n">
        <v>0.000853510383109062</v>
      </c>
      <c r="P30" s="0" t="n">
        <v>0.0165193854974119</v>
      </c>
      <c r="Q30" s="0" t="n">
        <f aca="false">M30+I30</f>
        <v>0.494799080522359</v>
      </c>
    </row>
    <row r="31" customFormat="false" ht="12.75" hidden="false" customHeight="false" outlineLevel="0" collapsed="false">
      <c r="A31" s="1" t="s">
        <v>132</v>
      </c>
      <c r="B31" s="0" t="s">
        <v>133</v>
      </c>
      <c r="C31" s="0" t="s">
        <v>134</v>
      </c>
      <c r="D31" s="0" t="n">
        <v>3773932</v>
      </c>
      <c r="E31" s="0" t="s">
        <v>135</v>
      </c>
      <c r="F31" s="0" t="s">
        <v>21</v>
      </c>
      <c r="G31" s="0" t="n">
        <v>79476861</v>
      </c>
      <c r="H31" s="0" t="n">
        <v>79491202</v>
      </c>
      <c r="I31" s="0" t="n">
        <v>0.284017148040844</v>
      </c>
      <c r="J31" s="0" t="n">
        <v>12.7146247885869</v>
      </c>
      <c r="K31" s="0" t="n">
        <v>0.0380724709722256</v>
      </c>
      <c r="L31" s="2" t="s">
        <v>136</v>
      </c>
      <c r="M31" s="0" t="n">
        <v>0.602188957882806</v>
      </c>
      <c r="N31" s="0" t="n">
        <v>11.3811449520984</v>
      </c>
      <c r="O31" s="0" t="n">
        <v>0.00311475617128863</v>
      </c>
      <c r="P31" s="0" t="n">
        <v>0.046913421061393</v>
      </c>
      <c r="Q31" s="0" t="n">
        <f aca="false">M31+I31</f>
        <v>0.88620610592365</v>
      </c>
    </row>
    <row r="32" customFormat="false" ht="12.75" hidden="false" customHeight="false" outlineLevel="0" collapsed="false">
      <c r="A32" s="1" t="s">
        <v>137</v>
      </c>
      <c r="B32" s="0" t="s">
        <v>138</v>
      </c>
      <c r="C32" s="8" t="s">
        <v>139</v>
      </c>
      <c r="D32" s="9"/>
      <c r="E32" s="0" t="s">
        <v>78</v>
      </c>
      <c r="F32" s="0" t="s">
        <v>21</v>
      </c>
      <c r="G32" s="0" t="n">
        <v>6701097</v>
      </c>
      <c r="H32" s="0" t="n">
        <v>6733908</v>
      </c>
      <c r="I32" s="0" t="n">
        <v>0.298921000121302</v>
      </c>
      <c r="J32" s="0" t="n">
        <v>8.51627823066607</v>
      </c>
      <c r="K32" s="0" t="n">
        <v>0.0496827550051932</v>
      </c>
      <c r="L32" s="2" t="s">
        <v>140</v>
      </c>
      <c r="M32" s="0" t="n">
        <v>0.740362807879542</v>
      </c>
      <c r="N32" s="0" t="n">
        <v>4.72516545937166</v>
      </c>
      <c r="O32" s="0" t="n">
        <v>0.00170314925507819</v>
      </c>
      <c r="P32" s="0" t="n">
        <v>0.0290505064641168</v>
      </c>
      <c r="Q32" s="0" t="n">
        <f aca="false">M32+I32</f>
        <v>1.03928380800084</v>
      </c>
    </row>
    <row r="33" customFormat="false" ht="12.75" hidden="false" customHeight="false" outlineLevel="0" collapsed="false">
      <c r="A33" s="10" t="s">
        <v>141</v>
      </c>
      <c r="B33" s="7" t="s">
        <v>142</v>
      </c>
      <c r="C33" s="7" t="s">
        <v>77</v>
      </c>
      <c r="D33" s="0" t="n">
        <v>3776427</v>
      </c>
      <c r="E33" s="0" t="s">
        <v>143</v>
      </c>
      <c r="F33" s="0" t="s">
        <v>32</v>
      </c>
      <c r="G33" s="0" t="n">
        <v>3247499</v>
      </c>
      <c r="H33" s="0" t="n">
        <v>3256914</v>
      </c>
      <c r="I33" s="0" t="n">
        <v>0.478167728088773</v>
      </c>
      <c r="J33" s="0" t="n">
        <v>6.265708510641</v>
      </c>
      <c r="K33" s="0" t="n">
        <v>0.0324457252948342</v>
      </c>
      <c r="L33" s="7" t="s">
        <v>144</v>
      </c>
      <c r="M33" s="0" t="n">
        <v>0.599383793538312</v>
      </c>
      <c r="N33" s="0" t="n">
        <v>7.73304653508174</v>
      </c>
      <c r="O33" s="0" t="n">
        <v>0.00328490881150187</v>
      </c>
      <c r="P33" s="0" t="n">
        <v>0.049048948589981</v>
      </c>
      <c r="Q33" s="0" t="n">
        <f aca="false">M33+I33</f>
        <v>1.07755152162709</v>
      </c>
    </row>
    <row r="34" customFormat="false" ht="12.75" hidden="false" customHeight="false" outlineLevel="0" collapsed="false">
      <c r="A34" s="1" t="s">
        <v>145</v>
      </c>
      <c r="B34" s="0" t="s">
        <v>146</v>
      </c>
      <c r="C34" s="7" t="s">
        <v>147</v>
      </c>
      <c r="D34" s="0" t="n">
        <v>3977651</v>
      </c>
      <c r="E34" s="0" t="s">
        <v>20</v>
      </c>
      <c r="F34" s="0" t="s">
        <v>32</v>
      </c>
      <c r="G34" s="0" t="n">
        <v>51521645</v>
      </c>
      <c r="H34" s="0" t="n">
        <v>51645442</v>
      </c>
      <c r="I34" s="0" t="n">
        <v>0.39422465183077</v>
      </c>
      <c r="J34" s="0" t="n">
        <v>10.6763921813526</v>
      </c>
      <c r="K34" s="0" t="n">
        <v>0.0492057776564496</v>
      </c>
      <c r="L34" s="2" t="s">
        <v>148</v>
      </c>
      <c r="M34" s="0" t="n">
        <v>0.769122856207259</v>
      </c>
      <c r="N34" s="0" t="n">
        <v>7.93753401337174</v>
      </c>
      <c r="O34" s="0" t="n">
        <v>0.000154193332743324</v>
      </c>
      <c r="P34" s="0" t="n">
        <v>0.00396719871187443</v>
      </c>
      <c r="Q34" s="0" t="n">
        <f aca="false">M34+I34</f>
        <v>1.16334750803803</v>
      </c>
    </row>
    <row r="35" customFormat="false" ht="12.75" hidden="false" customHeight="false" outlineLevel="0" collapsed="false">
      <c r="A35" s="1" t="s">
        <v>149</v>
      </c>
      <c r="B35" s="0" t="s">
        <v>150</v>
      </c>
      <c r="C35" s="7" t="s">
        <v>151</v>
      </c>
      <c r="D35" s="0" t="n">
        <v>2548617</v>
      </c>
      <c r="E35" s="0" t="s">
        <v>62</v>
      </c>
      <c r="F35" s="0" t="s">
        <v>21</v>
      </c>
      <c r="G35" s="0" t="n">
        <v>37790597</v>
      </c>
      <c r="H35" s="0" t="n">
        <v>37899324</v>
      </c>
      <c r="I35" s="0" t="n">
        <v>-0.340234551019675</v>
      </c>
      <c r="J35" s="0" t="n">
        <v>10.3724985840456</v>
      </c>
      <c r="K35" s="0" t="n">
        <v>0.039990057794517</v>
      </c>
      <c r="L35" s="2" t="s">
        <v>152</v>
      </c>
      <c r="M35" s="0" t="n">
        <v>1.5718540498439</v>
      </c>
      <c r="N35" s="0" t="n">
        <v>7.96133831336397</v>
      </c>
      <c r="O35" s="6" t="n">
        <v>6.77181227177568E-013</v>
      </c>
      <c r="P35" s="6" t="n">
        <v>1.14192218793698E-010</v>
      </c>
      <c r="Q35" s="0" t="n">
        <f aca="false">M35+I35</f>
        <v>1.23161949882423</v>
      </c>
    </row>
    <row r="36" customFormat="false" ht="12.75" hidden="false" customHeight="false" outlineLevel="0" collapsed="false">
      <c r="A36" s="1" t="s">
        <v>153</v>
      </c>
      <c r="B36" s="0" t="s">
        <v>154</v>
      </c>
      <c r="C36" s="7" t="s">
        <v>155</v>
      </c>
      <c r="D36" s="0" t="n">
        <v>3397589</v>
      </c>
      <c r="E36" s="0" t="s">
        <v>78</v>
      </c>
      <c r="F36" s="0" t="s">
        <v>21</v>
      </c>
      <c r="G36" s="0" t="n">
        <v>128328669</v>
      </c>
      <c r="H36" s="0" t="n">
        <v>128457846</v>
      </c>
      <c r="I36" s="0" t="n">
        <v>0.542600641306954</v>
      </c>
      <c r="J36" s="0" t="n">
        <v>9.02919586912304</v>
      </c>
      <c r="K36" s="0" t="n">
        <v>0.0257611339565773</v>
      </c>
      <c r="L36" s="7" t="s">
        <v>156</v>
      </c>
      <c r="M36" s="0" t="n">
        <v>0.710479233141017</v>
      </c>
      <c r="N36" s="0" t="n">
        <v>5.58343540472077</v>
      </c>
      <c r="O36" s="0" t="n">
        <v>0.00067250230228895</v>
      </c>
      <c r="P36" s="0" t="n">
        <v>0.0136594190077502</v>
      </c>
      <c r="Q36" s="0" t="n">
        <f aca="false">M36+I36</f>
        <v>1.25307987444797</v>
      </c>
    </row>
    <row r="37" customFormat="false" ht="12.75" hidden="false" customHeight="false" outlineLevel="0" collapsed="false">
      <c r="A37" s="1" t="s">
        <v>157</v>
      </c>
      <c r="B37" s="0" t="s">
        <v>158</v>
      </c>
      <c r="C37" s="7" t="s">
        <v>159</v>
      </c>
      <c r="D37" s="0" t="n">
        <v>3365360</v>
      </c>
      <c r="E37" s="0" t="s">
        <v>78</v>
      </c>
      <c r="F37" s="0" t="s">
        <v>21</v>
      </c>
      <c r="G37" s="0" t="n">
        <v>18293659</v>
      </c>
      <c r="H37" s="0" t="n">
        <v>18344050</v>
      </c>
      <c r="I37" s="0" t="n">
        <v>0.461510695772186</v>
      </c>
      <c r="J37" s="0" t="n">
        <v>7.58809192394969</v>
      </c>
      <c r="K37" s="0" t="n">
        <v>0.0165902310804418</v>
      </c>
      <c r="L37" s="2" t="s">
        <v>160</v>
      </c>
      <c r="M37" s="0" t="n">
        <v>0.811039412158507</v>
      </c>
      <c r="N37" s="0" t="n">
        <v>4.94164673204656</v>
      </c>
      <c r="O37" s="0" t="n">
        <v>0.000434845865117757</v>
      </c>
      <c r="P37" s="0" t="n">
        <v>0.00954502454768274</v>
      </c>
      <c r="Q37" s="0" t="n">
        <f aca="false">M37+I37</f>
        <v>1.27255010793069</v>
      </c>
    </row>
    <row r="38" customFormat="false" ht="12.75" hidden="false" customHeight="false" outlineLevel="0" collapsed="false">
      <c r="A38" s="1" t="s">
        <v>161</v>
      </c>
      <c r="B38" s="0" t="s">
        <v>162</v>
      </c>
      <c r="C38" s="7" t="s">
        <v>163</v>
      </c>
      <c r="D38" s="0" t="n">
        <v>3284302</v>
      </c>
      <c r="E38" s="0" t="s">
        <v>99</v>
      </c>
      <c r="F38" s="0" t="s">
        <v>21</v>
      </c>
      <c r="G38" s="0" t="n">
        <v>33466432</v>
      </c>
      <c r="H38" s="0" t="n">
        <v>33625170</v>
      </c>
      <c r="I38" s="0" t="n">
        <v>0.474761666067154</v>
      </c>
      <c r="J38" s="0" t="n">
        <v>10.2798264826891</v>
      </c>
      <c r="K38" s="0" t="n">
        <v>0.0495371287947356</v>
      </c>
      <c r="L38" s="2" t="s">
        <v>164</v>
      </c>
      <c r="M38" s="0" t="n">
        <v>0.840307023158066</v>
      </c>
      <c r="N38" s="0" t="n">
        <v>7.73816952478267</v>
      </c>
      <c r="O38" s="6" t="n">
        <v>3.57843846667155E-005</v>
      </c>
      <c r="P38" s="0" t="n">
        <v>0.0011221871454336</v>
      </c>
      <c r="Q38" s="0" t="n">
        <f aca="false">M38+I38</f>
        <v>1.31506868922522</v>
      </c>
    </row>
    <row r="39" customFormat="false" ht="12.75" hidden="false" customHeight="false" outlineLevel="0" collapsed="false">
      <c r="A39" s="1" t="s">
        <v>165</v>
      </c>
      <c r="B39" s="0" t="s">
        <v>166</v>
      </c>
      <c r="C39" s="7" t="s">
        <v>167</v>
      </c>
      <c r="D39" s="0" t="n">
        <v>3978169</v>
      </c>
      <c r="E39" s="0" t="s">
        <v>20</v>
      </c>
      <c r="F39" s="0" t="s">
        <v>32</v>
      </c>
      <c r="G39" s="0" t="n">
        <v>53107313</v>
      </c>
      <c r="H39" s="0" t="n">
        <v>53117720</v>
      </c>
      <c r="I39" s="0" t="n">
        <v>0.590821230097772</v>
      </c>
      <c r="J39" s="0" t="n">
        <v>6.92561263783948</v>
      </c>
      <c r="K39" s="0" t="n">
        <v>0.0198193062892143</v>
      </c>
      <c r="L39" s="2" t="s">
        <v>168</v>
      </c>
      <c r="M39" s="0" t="n">
        <v>0.728845432687759</v>
      </c>
      <c r="N39" s="0" t="n">
        <v>5.52455110289656</v>
      </c>
      <c r="O39" s="0" t="n">
        <v>0.000943124963321796</v>
      </c>
      <c r="P39" s="0" t="n">
        <v>0.0179819513148985</v>
      </c>
      <c r="Q39" s="0" t="n">
        <f aca="false">M39+I39</f>
        <v>1.31966666278553</v>
      </c>
    </row>
    <row r="40" customFormat="false" ht="12.75" hidden="false" customHeight="false" outlineLevel="0" collapsed="false">
      <c r="A40" s="1" t="s">
        <v>169</v>
      </c>
      <c r="B40" s="0" t="s">
        <v>170</v>
      </c>
      <c r="C40" s="7" t="s">
        <v>171</v>
      </c>
      <c r="D40" s="0" t="n">
        <v>3363266</v>
      </c>
      <c r="E40" s="0" t="s">
        <v>78</v>
      </c>
      <c r="F40" s="0" t="s">
        <v>21</v>
      </c>
      <c r="G40" s="0" t="n">
        <v>11984055</v>
      </c>
      <c r="H40" s="0" t="n">
        <v>12031265</v>
      </c>
      <c r="I40" s="0" t="n">
        <v>0.444268200246794</v>
      </c>
      <c r="J40" s="0" t="n">
        <v>10.4347696703097</v>
      </c>
      <c r="K40" s="0" t="n">
        <v>0.0284715524227279</v>
      </c>
      <c r="L40" s="2" t="s">
        <v>172</v>
      </c>
      <c r="M40" s="0" t="n">
        <v>0.990117452291965</v>
      </c>
      <c r="N40" s="0" t="n">
        <v>8.56718890377459</v>
      </c>
      <c r="O40" s="6" t="n">
        <v>2.32208811191704E-006</v>
      </c>
      <c r="P40" s="0" t="n">
        <v>0.000103305408087987</v>
      </c>
      <c r="Q40" s="0" t="n">
        <f aca="false">M40+I40</f>
        <v>1.43438565253876</v>
      </c>
    </row>
    <row r="41" customFormat="false" ht="12.75" hidden="false" customHeight="false" outlineLevel="0" collapsed="false">
      <c r="A41" s="1" t="s">
        <v>173</v>
      </c>
      <c r="B41" s="0" t="s">
        <v>174</v>
      </c>
      <c r="C41" s="0" t="s">
        <v>175</v>
      </c>
      <c r="D41" s="0" t="n">
        <v>3434012</v>
      </c>
      <c r="E41" s="0" t="s">
        <v>74</v>
      </c>
      <c r="F41" s="0" t="s">
        <v>32</v>
      </c>
      <c r="G41" s="0" t="n">
        <v>119611751</v>
      </c>
      <c r="H41" s="0" t="n">
        <v>119696204</v>
      </c>
      <c r="I41" s="0" t="n">
        <v>0.753919627917801</v>
      </c>
      <c r="J41" s="0" t="n">
        <v>5.93989014876206</v>
      </c>
      <c r="K41" s="0" t="n">
        <v>0.0491248204819949</v>
      </c>
      <c r="L41" s="2" t="s">
        <v>176</v>
      </c>
      <c r="M41" s="0" t="n">
        <v>0.774562885140902</v>
      </c>
      <c r="N41" s="0" t="n">
        <v>5.17413951975131</v>
      </c>
      <c r="O41" s="0" t="n">
        <v>0.00103268428483403</v>
      </c>
      <c r="P41" s="0" t="n">
        <v>0.0194316015666017</v>
      </c>
      <c r="Q41" s="0" t="n">
        <f aca="false">M41+I41</f>
        <v>1.5284825130587</v>
      </c>
    </row>
    <row r="42" customFormat="false" ht="12.75" hidden="false" customHeight="false" outlineLevel="0" collapsed="false">
      <c r="A42" s="1" t="s">
        <v>177</v>
      </c>
      <c r="B42" s="0" t="s">
        <v>178</v>
      </c>
      <c r="C42" s="9" t="s">
        <v>179</v>
      </c>
      <c r="D42" s="1" t="n">
        <v>4004575</v>
      </c>
      <c r="E42" s="0" t="s">
        <v>20</v>
      </c>
      <c r="F42" s="0" t="s">
        <v>21</v>
      </c>
      <c r="G42" s="0" t="n">
        <v>34547815</v>
      </c>
      <c r="H42" s="0" t="n">
        <v>34675407</v>
      </c>
      <c r="I42" s="0" t="n">
        <v>0.366724604150154</v>
      </c>
      <c r="J42" s="0" t="n">
        <v>11.1336386269803</v>
      </c>
      <c r="K42" s="0" t="n">
        <v>0.0108612171643665</v>
      </c>
      <c r="L42" s="2" t="s">
        <v>180</v>
      </c>
      <c r="M42" s="0" t="n">
        <v>1.16600649985863</v>
      </c>
      <c r="N42" s="0" t="n">
        <v>7.62379658379527</v>
      </c>
      <c r="O42" s="6" t="n">
        <v>1.15487148380704E-008</v>
      </c>
      <c r="P42" s="6" t="n">
        <v>8.81364115324933E-007</v>
      </c>
      <c r="Q42" s="0" t="n">
        <f aca="false">M42+I42</f>
        <v>1.53273110400878</v>
      </c>
    </row>
    <row r="43" customFormat="false" ht="12.75" hidden="false" customHeight="false" outlineLevel="0" collapsed="false">
      <c r="A43" s="1" t="s">
        <v>181</v>
      </c>
      <c r="B43" s="0" t="s">
        <v>182</v>
      </c>
      <c r="C43" s="0" t="s">
        <v>183</v>
      </c>
      <c r="D43" s="0" t="n">
        <v>2542711</v>
      </c>
      <c r="E43" s="0" t="s">
        <v>62</v>
      </c>
      <c r="F43" s="0" t="s">
        <v>21</v>
      </c>
      <c r="G43" s="0" t="n">
        <v>20191813</v>
      </c>
      <c r="H43" s="0" t="n">
        <v>20212455</v>
      </c>
      <c r="I43" s="0" t="n">
        <v>-0.535057149914032</v>
      </c>
      <c r="J43" s="0" t="n">
        <v>2.25871885759909</v>
      </c>
      <c r="K43" s="0" t="n">
        <v>0.047761249722108</v>
      </c>
      <c r="L43" s="2" t="s">
        <v>184</v>
      </c>
      <c r="M43" s="0" t="n">
        <v>2.21764940637414</v>
      </c>
      <c r="N43" s="0" t="n">
        <v>-0.0930738493674002</v>
      </c>
      <c r="O43" s="6" t="n">
        <v>7.09461205165521E-005</v>
      </c>
      <c r="P43" s="0" t="n">
        <v>0.00206183044361881</v>
      </c>
      <c r="Q43" s="0" t="n">
        <f aca="false">M43+I43</f>
        <v>1.68259225646011</v>
      </c>
    </row>
    <row r="44" customFormat="false" ht="12.75" hidden="false" customHeight="false" outlineLevel="0" collapsed="false">
      <c r="A44" s="1" t="s">
        <v>185</v>
      </c>
      <c r="B44" s="11" t="s">
        <v>39</v>
      </c>
      <c r="C44" s="7" t="s">
        <v>186</v>
      </c>
      <c r="D44" s="0" t="n">
        <v>3761313</v>
      </c>
      <c r="E44" s="0" t="s">
        <v>135</v>
      </c>
      <c r="F44" s="0" t="s">
        <v>21</v>
      </c>
      <c r="G44" s="0" t="n">
        <v>46627136</v>
      </c>
      <c r="H44" s="0" t="n">
        <v>46656913</v>
      </c>
      <c r="I44" s="0" t="n">
        <v>0.662667050490303</v>
      </c>
      <c r="J44" s="0" t="n">
        <v>6.65761474044308</v>
      </c>
      <c r="K44" s="0" t="n">
        <v>0.0252255167531979</v>
      </c>
      <c r="L44" s="2" t="s">
        <v>187</v>
      </c>
      <c r="M44" s="0" t="n">
        <v>1.0603918512324</v>
      </c>
      <c r="N44" s="0" t="n">
        <v>4.99106419856821</v>
      </c>
      <c r="O44" s="6" t="n">
        <v>1.93123469577216E-006</v>
      </c>
      <c r="P44" s="6" t="n">
        <v>8.84317077522598E-005</v>
      </c>
      <c r="Q44" s="0" t="n">
        <f aca="false">M44+I44</f>
        <v>1.7230589017227</v>
      </c>
    </row>
    <row r="45" customFormat="false" ht="12.75" hidden="false" customHeight="false" outlineLevel="0" collapsed="false">
      <c r="A45" s="1" t="s">
        <v>188</v>
      </c>
      <c r="B45" s="0" t="s">
        <v>39</v>
      </c>
      <c r="C45" s="0" t="s">
        <v>189</v>
      </c>
      <c r="D45" s="0" t="n">
        <v>3325820</v>
      </c>
      <c r="E45" s="0" t="s">
        <v>78</v>
      </c>
      <c r="F45" s="0" t="s">
        <v>32</v>
      </c>
      <c r="G45" s="0" t="n">
        <v>33037420</v>
      </c>
      <c r="H45" s="0" t="n">
        <v>33055125</v>
      </c>
      <c r="I45" s="0" t="n">
        <v>0.580773990219693</v>
      </c>
      <c r="J45" s="0" t="n">
        <v>5.617081841052</v>
      </c>
      <c r="K45" s="0" t="n">
        <v>0.00483042907668817</v>
      </c>
      <c r="L45" s="2" t="s">
        <v>190</v>
      </c>
      <c r="M45" s="0" t="n">
        <v>1.14616344093185</v>
      </c>
      <c r="N45" s="0" t="n">
        <v>2.9053104953302</v>
      </c>
      <c r="O45" s="0" t="n">
        <v>0.000911144923186823</v>
      </c>
      <c r="P45" s="0" t="n">
        <v>0.0174787140203434</v>
      </c>
      <c r="Q45" s="0" t="n">
        <f aca="false">M45+I45</f>
        <v>1.72693743115154</v>
      </c>
    </row>
    <row r="46" customFormat="false" ht="12.75" hidden="false" customHeight="false" outlineLevel="0" collapsed="false">
      <c r="A46" s="1" t="s">
        <v>191</v>
      </c>
      <c r="B46" s="0" t="s">
        <v>39</v>
      </c>
      <c r="C46" s="0" t="s">
        <v>192</v>
      </c>
      <c r="D46" s="0" t="n">
        <v>3175494</v>
      </c>
      <c r="E46" s="0" t="s">
        <v>193</v>
      </c>
      <c r="F46" s="0" t="s">
        <v>32</v>
      </c>
      <c r="G46" s="0" t="n">
        <v>79055363</v>
      </c>
      <c r="H46" s="0" t="n">
        <v>79122332</v>
      </c>
      <c r="I46" s="0" t="n">
        <v>0.512014066457047</v>
      </c>
      <c r="J46" s="0" t="n">
        <v>7.18692669137502</v>
      </c>
      <c r="K46" s="0" t="n">
        <v>0.00699896118926361</v>
      </c>
      <c r="L46" s="7" t="s">
        <v>194</v>
      </c>
      <c r="M46" s="0" t="n">
        <v>1.29636216759791</v>
      </c>
      <c r="N46" s="0" t="n">
        <v>4.46957899737554</v>
      </c>
      <c r="O46" s="6" t="n">
        <v>3.43883076751041E-007</v>
      </c>
      <c r="P46" s="6" t="n">
        <v>1.90257196942752E-005</v>
      </c>
      <c r="Q46" s="0" t="n">
        <f aca="false">M46+I46</f>
        <v>1.80837623405496</v>
      </c>
    </row>
    <row r="47" customFormat="false" ht="12.75" hidden="false" customHeight="false" outlineLevel="0" collapsed="false">
      <c r="A47" s="1" t="s">
        <v>195</v>
      </c>
      <c r="B47" s="0" t="s">
        <v>39</v>
      </c>
      <c r="C47" s="7" t="s">
        <v>196</v>
      </c>
      <c r="D47" s="0" t="n">
        <v>3507710</v>
      </c>
      <c r="E47" s="0" t="s">
        <v>45</v>
      </c>
      <c r="F47" s="0" t="s">
        <v>21</v>
      </c>
      <c r="G47" s="0" t="n">
        <v>30083563</v>
      </c>
      <c r="H47" s="0" t="n">
        <v>30169721</v>
      </c>
      <c r="I47" s="0" t="n">
        <v>0.444652292008843</v>
      </c>
      <c r="J47" s="0" t="n">
        <v>9.63076212832886</v>
      </c>
      <c r="K47" s="0" t="n">
        <v>0.0288153814181894</v>
      </c>
      <c r="L47" s="7" t="s">
        <v>197</v>
      </c>
      <c r="M47" s="0" t="n">
        <v>1.39028295082753</v>
      </c>
      <c r="N47" s="0" t="n">
        <v>6.31171346745027</v>
      </c>
      <c r="O47" s="6" t="n">
        <v>1.01429351098559E-007</v>
      </c>
      <c r="P47" s="6" t="n">
        <v>6.19599122838727E-006</v>
      </c>
      <c r="Q47" s="0" t="n">
        <f aca="false">M47+I47</f>
        <v>1.83493524283637</v>
      </c>
    </row>
    <row r="48" customFormat="false" ht="12.75" hidden="false" customHeight="false" outlineLevel="0" collapsed="false">
      <c r="A48" s="1" t="s">
        <v>198</v>
      </c>
      <c r="B48" s="11" t="s">
        <v>199</v>
      </c>
      <c r="C48" s="12" t="s">
        <v>200</v>
      </c>
      <c r="D48" s="0" t="n">
        <v>3421985</v>
      </c>
      <c r="E48" s="0" t="s">
        <v>74</v>
      </c>
      <c r="F48" s="0" t="s">
        <v>32</v>
      </c>
      <c r="G48" s="0" t="n">
        <v>70760005</v>
      </c>
      <c r="H48" s="0" t="n">
        <v>70828071</v>
      </c>
      <c r="I48" s="0" t="n">
        <v>0.627156610157214</v>
      </c>
      <c r="J48" s="0" t="n">
        <v>6.36061108596967</v>
      </c>
      <c r="K48" s="0" t="n">
        <v>0.00652631567858313</v>
      </c>
      <c r="L48" s="7" t="s">
        <v>201</v>
      </c>
      <c r="M48" s="0" t="n">
        <v>1.21377932541072</v>
      </c>
      <c r="N48" s="0" t="n">
        <v>2.85014171544272</v>
      </c>
      <c r="O48" s="0" t="n">
        <v>0.00161352864358355</v>
      </c>
      <c r="P48" s="0" t="n">
        <v>0.0277572267146953</v>
      </c>
      <c r="Q48" s="0" t="n">
        <f aca="false">M48+I48</f>
        <v>1.84093593556793</v>
      </c>
    </row>
    <row r="49" customFormat="false" ht="12.75" hidden="false" customHeight="false" outlineLevel="0" collapsed="false">
      <c r="A49" s="13" t="s">
        <v>202</v>
      </c>
      <c r="B49" s="11" t="s">
        <v>39</v>
      </c>
      <c r="C49" s="12" t="s">
        <v>203</v>
      </c>
      <c r="D49" s="0" t="n">
        <v>2451693</v>
      </c>
      <c r="E49" s="0" t="s">
        <v>31</v>
      </c>
      <c r="F49" s="0" t="s">
        <v>21</v>
      </c>
      <c r="G49" s="0" t="n">
        <v>203309676</v>
      </c>
      <c r="H49" s="0" t="n">
        <v>203407359</v>
      </c>
      <c r="I49" s="0" t="n">
        <v>1.00116919293643</v>
      </c>
      <c r="J49" s="0" t="n">
        <v>7.60515070119783</v>
      </c>
      <c r="K49" s="0" t="n">
        <v>0.027703643762132</v>
      </c>
      <c r="L49" s="2" t="s">
        <v>204</v>
      </c>
      <c r="M49" s="0" t="n">
        <v>0.882681437127494</v>
      </c>
      <c r="N49" s="0" t="n">
        <v>7.59861656036964</v>
      </c>
      <c r="O49" s="6" t="n">
        <v>9.50405270213325E-005</v>
      </c>
      <c r="P49" s="0" t="n">
        <v>0.00263948351227588</v>
      </c>
      <c r="Q49" s="0" t="n">
        <f aca="false">M49+I49</f>
        <v>1.88385063006392</v>
      </c>
    </row>
    <row r="50" customFormat="false" ht="12.75" hidden="false" customHeight="false" outlineLevel="0" collapsed="false">
      <c r="A50" s="13" t="s">
        <v>205</v>
      </c>
      <c r="B50" s="11" t="s">
        <v>39</v>
      </c>
      <c r="C50" s="14" t="s">
        <v>206</v>
      </c>
      <c r="D50" s="0" t="n">
        <v>3638760</v>
      </c>
      <c r="E50" s="0" t="s">
        <v>207</v>
      </c>
      <c r="F50" s="0" t="s">
        <v>21</v>
      </c>
      <c r="G50" s="0" t="n">
        <v>90626303</v>
      </c>
      <c r="H50" s="0" t="n">
        <v>90735595</v>
      </c>
      <c r="I50" s="0" t="n">
        <v>0.56973387429697</v>
      </c>
      <c r="J50" s="0" t="n">
        <v>8.89311064671557</v>
      </c>
      <c r="K50" s="0" t="n">
        <v>0.0325418434348731</v>
      </c>
      <c r="L50" s="7" t="s">
        <v>208</v>
      </c>
      <c r="M50" s="0" t="n">
        <v>1.33308126713162</v>
      </c>
      <c r="N50" s="0" t="n">
        <v>4.90148685449292</v>
      </c>
      <c r="O50" s="6" t="n">
        <v>5.78068094227604E-008</v>
      </c>
      <c r="P50" s="6" t="n">
        <v>3.75091603722202E-006</v>
      </c>
      <c r="Q50" s="0" t="n">
        <f aca="false">M50+I50</f>
        <v>1.90281514142859</v>
      </c>
    </row>
    <row r="51" customFormat="false" ht="12.75" hidden="false" customHeight="false" outlineLevel="0" collapsed="false">
      <c r="A51" s="13" t="s">
        <v>209</v>
      </c>
      <c r="B51" s="11" t="s">
        <v>210</v>
      </c>
      <c r="C51" s="0" t="s">
        <v>211</v>
      </c>
      <c r="D51" s="0" t="n">
        <v>3219621</v>
      </c>
      <c r="E51" s="0" t="s">
        <v>193</v>
      </c>
      <c r="F51" s="0" t="s">
        <v>21</v>
      </c>
      <c r="G51" s="0" t="n">
        <v>111704190</v>
      </c>
      <c r="H51" s="0" t="n">
        <v>111775804</v>
      </c>
      <c r="I51" s="0" t="n">
        <v>0.927579860644701</v>
      </c>
      <c r="J51" s="0" t="n">
        <v>7.31351305361548</v>
      </c>
      <c r="K51" s="0" t="n">
        <v>0.000965901328476469</v>
      </c>
      <c r="L51" s="7" t="s">
        <v>212</v>
      </c>
      <c r="M51" s="0" t="n">
        <v>1.22200638098381</v>
      </c>
      <c r="N51" s="0" t="n">
        <v>5.10815124391079</v>
      </c>
      <c r="O51" s="6" t="n">
        <v>7.34510644176119E-007</v>
      </c>
      <c r="P51" s="6" t="n">
        <v>3.83757963833835E-005</v>
      </c>
      <c r="Q51" s="0" t="n">
        <f aca="false">M51+I51</f>
        <v>2.14958624162851</v>
      </c>
    </row>
    <row r="52" customFormat="false" ht="12.75" hidden="false" customHeight="false" outlineLevel="0" collapsed="false">
      <c r="A52" s="1" t="s">
        <v>213</v>
      </c>
      <c r="B52" s="11" t="s">
        <v>39</v>
      </c>
      <c r="C52" s="0" t="s">
        <v>214</v>
      </c>
      <c r="D52" s="0" t="n">
        <v>2923661</v>
      </c>
      <c r="E52" s="0" t="s">
        <v>66</v>
      </c>
      <c r="F52" s="0" t="s">
        <v>32</v>
      </c>
      <c r="G52" s="0" t="n">
        <v>121756746</v>
      </c>
      <c r="H52" s="0" t="n">
        <v>121770853</v>
      </c>
      <c r="I52" s="0" t="n">
        <v>1.08357840251684</v>
      </c>
      <c r="J52" s="0" t="n">
        <v>10.7697065422745</v>
      </c>
      <c r="K52" s="0" t="n">
        <v>0.0391583230957677</v>
      </c>
      <c r="L52" s="2" t="s">
        <v>215</v>
      </c>
      <c r="M52" s="0" t="n">
        <v>1.06992463994074</v>
      </c>
      <c r="N52" s="0" t="n">
        <v>9.71828731085967</v>
      </c>
      <c r="O52" s="6" t="n">
        <v>5.303468523794E-008</v>
      </c>
      <c r="P52" s="6" t="n">
        <v>3.47327853717588E-006</v>
      </c>
      <c r="Q52" s="0" t="n">
        <f aca="false">M52+I52</f>
        <v>2.15350304245758</v>
      </c>
    </row>
    <row r="53" customFormat="false" ht="12.75" hidden="false" customHeight="false" outlineLevel="0" collapsed="false">
      <c r="A53" s="13" t="s">
        <v>216</v>
      </c>
      <c r="B53" s="11" t="s">
        <v>217</v>
      </c>
      <c r="C53" s="11" t="s">
        <v>218</v>
      </c>
      <c r="D53" s="0" t="n">
        <v>3930235</v>
      </c>
      <c r="E53" s="0" t="s">
        <v>219</v>
      </c>
      <c r="F53" s="0" t="s">
        <v>21</v>
      </c>
      <c r="G53" s="0" t="n">
        <v>35885065</v>
      </c>
      <c r="H53" s="0" t="n">
        <v>36042884</v>
      </c>
      <c r="I53" s="0" t="n">
        <v>0.990412663498246</v>
      </c>
      <c r="J53" s="0" t="n">
        <v>8.53897874166834</v>
      </c>
      <c r="K53" s="0" t="n">
        <v>0.00149145227716838</v>
      </c>
      <c r="L53" s="2" t="s">
        <v>220</v>
      </c>
      <c r="M53" s="0" t="n">
        <v>1.19481893134051</v>
      </c>
      <c r="N53" s="0" t="n">
        <v>4.71387500736715</v>
      </c>
      <c r="O53" s="6" t="n">
        <v>8.66555891553287E-006</v>
      </c>
      <c r="P53" s="0" t="n">
        <v>0.000324509048697236</v>
      </c>
      <c r="Q53" s="0" t="n">
        <f aca="false">M53+I53</f>
        <v>2.18523159483876</v>
      </c>
    </row>
    <row r="54" customFormat="false" ht="12.75" hidden="false" customHeight="false" outlineLevel="0" collapsed="false">
      <c r="A54" s="13" t="s">
        <v>221</v>
      </c>
      <c r="B54" s="11" t="s">
        <v>39</v>
      </c>
      <c r="C54" s="15" t="s">
        <v>222</v>
      </c>
      <c r="D54" s="0" t="n">
        <v>2511045</v>
      </c>
      <c r="E54" s="0" t="s">
        <v>62</v>
      </c>
      <c r="F54" s="0" t="s">
        <v>32</v>
      </c>
      <c r="G54" s="0" t="n">
        <v>154728397</v>
      </c>
      <c r="H54" s="0" t="n">
        <v>155310891</v>
      </c>
      <c r="I54" s="0" t="n">
        <v>0.481764457414128</v>
      </c>
      <c r="J54" s="0" t="n">
        <v>3.79392360156282</v>
      </c>
      <c r="K54" s="0" t="n">
        <v>0.0475079293014008</v>
      </c>
      <c r="L54" s="7" t="s">
        <v>223</v>
      </c>
      <c r="M54" s="0" t="n">
        <v>1.71391816061262</v>
      </c>
      <c r="N54" s="0" t="n">
        <v>6.39863751371662</v>
      </c>
      <c r="O54" s="6" t="n">
        <v>3.5777165567597E-011</v>
      </c>
      <c r="P54" s="6" t="n">
        <v>4.53838179977072E-009</v>
      </c>
      <c r="Q54" s="0" t="n">
        <f aca="false">M54+I54</f>
        <v>2.19568261802675</v>
      </c>
    </row>
    <row r="55" customFormat="false" ht="12.75" hidden="false" customHeight="false" outlineLevel="0" collapsed="false">
      <c r="A55" s="13" t="s">
        <v>224</v>
      </c>
      <c r="B55" s="11" t="s">
        <v>39</v>
      </c>
      <c r="C55" s="12" t="s">
        <v>225</v>
      </c>
      <c r="D55" s="0" t="n">
        <v>3382061</v>
      </c>
      <c r="E55" s="0" t="s">
        <v>78</v>
      </c>
      <c r="F55" s="0" t="s">
        <v>21</v>
      </c>
      <c r="G55" s="0" t="n">
        <v>74518794</v>
      </c>
      <c r="H55" s="0" t="n">
        <v>74660514</v>
      </c>
      <c r="I55" s="0" t="n">
        <v>0.627775999024341</v>
      </c>
      <c r="J55" s="0" t="n">
        <v>6.60145165348302</v>
      </c>
      <c r="K55" s="0" t="n">
        <v>0.00165973273906571</v>
      </c>
      <c r="L55" s="2" t="s">
        <v>226</v>
      </c>
      <c r="M55" s="0" t="n">
        <v>1.58190335593322</v>
      </c>
      <c r="N55" s="0" t="n">
        <v>3.51997854063684</v>
      </c>
      <c r="O55" s="6" t="n">
        <v>3.25485543350218E-007</v>
      </c>
      <c r="P55" s="6" t="n">
        <v>1.80433039100108E-005</v>
      </c>
      <c r="Q55" s="0" t="n">
        <f aca="false">M55+I55</f>
        <v>2.20967935495756</v>
      </c>
    </row>
    <row r="56" customFormat="false" ht="12.75" hidden="false" customHeight="false" outlineLevel="0" collapsed="false">
      <c r="A56" s="13" t="s">
        <v>227</v>
      </c>
      <c r="B56" s="11" t="s">
        <v>39</v>
      </c>
      <c r="C56" s="12" t="s">
        <v>228</v>
      </c>
      <c r="D56" s="0" t="n">
        <v>3630736</v>
      </c>
      <c r="E56" s="0" t="s">
        <v>207</v>
      </c>
      <c r="F56" s="0" t="s">
        <v>21</v>
      </c>
      <c r="G56" s="0" t="n">
        <v>68588420</v>
      </c>
      <c r="H56" s="0" t="n">
        <v>68724481</v>
      </c>
      <c r="I56" s="0" t="n">
        <v>0.752276435341605</v>
      </c>
      <c r="J56" s="0" t="n">
        <v>9.12998910181717</v>
      </c>
      <c r="K56" s="0" t="n">
        <v>0.0394642503315508</v>
      </c>
      <c r="L56" s="2" t="s">
        <v>229</v>
      </c>
      <c r="M56" s="0" t="n">
        <v>1.62440331739514</v>
      </c>
      <c r="N56" s="0" t="n">
        <v>8.38504418268473</v>
      </c>
      <c r="O56" s="6" t="n">
        <v>9.92976575185979E-014</v>
      </c>
      <c r="P56" s="6" t="n">
        <v>1.90225941046343E-011</v>
      </c>
      <c r="Q56" s="0" t="n">
        <f aca="false">M56+I56</f>
        <v>2.37667975273675</v>
      </c>
    </row>
    <row r="57" customFormat="false" ht="12.75" hidden="false" customHeight="false" outlineLevel="0" collapsed="false">
      <c r="A57" s="13" t="s">
        <v>230</v>
      </c>
      <c r="B57" s="11" t="s">
        <v>39</v>
      </c>
      <c r="C57" s="12" t="s">
        <v>231</v>
      </c>
      <c r="D57" s="0" t="n">
        <v>3422855</v>
      </c>
      <c r="E57" s="0" t="s">
        <v>74</v>
      </c>
      <c r="F57" s="0" t="s">
        <v>32</v>
      </c>
      <c r="G57" s="0" t="n">
        <v>75874480</v>
      </c>
      <c r="H57" s="0" t="n">
        <v>75895696</v>
      </c>
      <c r="I57" s="0" t="n">
        <v>0.594826104945991</v>
      </c>
      <c r="J57" s="0" t="n">
        <v>11.4953515819218</v>
      </c>
      <c r="K57" s="0" t="n">
        <v>0.0312503643215853</v>
      </c>
      <c r="L57" s="2" t="s">
        <v>232</v>
      </c>
      <c r="M57" s="0" t="n">
        <v>1.80329778979743</v>
      </c>
      <c r="N57" s="0" t="n">
        <v>6.57053923945264</v>
      </c>
      <c r="O57" s="6" t="n">
        <v>1.16453158468802E-013</v>
      </c>
      <c r="P57" s="6" t="n">
        <v>2.18629159709329E-011</v>
      </c>
      <c r="Q57" s="0" t="n">
        <f aca="false">M57+I57</f>
        <v>2.39812389474342</v>
      </c>
    </row>
    <row r="58" customFormat="false" ht="12.75" hidden="false" customHeight="false" outlineLevel="0" collapsed="false">
      <c r="A58" s="13" t="s">
        <v>233</v>
      </c>
      <c r="B58" s="11" t="s">
        <v>39</v>
      </c>
      <c r="C58" s="12" t="s">
        <v>234</v>
      </c>
      <c r="D58" s="0" t="n">
        <v>2514216</v>
      </c>
      <c r="E58" s="0" t="s">
        <v>62</v>
      </c>
      <c r="F58" s="0" t="s">
        <v>32</v>
      </c>
      <c r="G58" s="0" t="n">
        <v>169643059</v>
      </c>
      <c r="H58" s="0" t="n">
        <v>169721989</v>
      </c>
      <c r="I58" s="0" t="n">
        <v>0.2838370473184</v>
      </c>
      <c r="J58" s="0" t="n">
        <v>3.12807997292119</v>
      </c>
      <c r="K58" s="0" t="n">
        <v>0.0357324363149739</v>
      </c>
      <c r="L58" s="2" t="s">
        <v>235</v>
      </c>
      <c r="M58" s="0" t="n">
        <v>2.12761227200111</v>
      </c>
      <c r="N58" s="0" t="n">
        <v>-1.16123145460203</v>
      </c>
      <c r="O58" s="0" t="n">
        <v>0.000513335523608334</v>
      </c>
      <c r="P58" s="0" t="n">
        <v>0.0109764933032151</v>
      </c>
      <c r="Q58" s="0" t="n">
        <f aca="false">M58+I58</f>
        <v>2.41144931931951</v>
      </c>
    </row>
    <row r="59" customFormat="false" ht="12.75" hidden="false" customHeight="false" outlineLevel="0" collapsed="false">
      <c r="A59" s="13" t="s">
        <v>236</v>
      </c>
      <c r="B59" s="11" t="s">
        <v>174</v>
      </c>
      <c r="C59" s="12" t="s">
        <v>237</v>
      </c>
      <c r="D59" s="0" t="n">
        <v>2732655</v>
      </c>
      <c r="E59" s="0" t="s">
        <v>87</v>
      </c>
      <c r="F59" s="0" t="s">
        <v>32</v>
      </c>
      <c r="G59" s="0" t="n">
        <v>78977245</v>
      </c>
      <c r="H59" s="0" t="n">
        <v>79465684</v>
      </c>
      <c r="I59" s="0" t="n">
        <v>1.0500076146962</v>
      </c>
      <c r="J59" s="0" t="n">
        <v>6.18199334167558</v>
      </c>
      <c r="K59" s="0" t="n">
        <v>0.0240852799907626</v>
      </c>
      <c r="L59" s="2" t="s">
        <v>238</v>
      </c>
      <c r="M59" s="0" t="n">
        <v>1.45302929469377</v>
      </c>
      <c r="N59" s="0" t="n">
        <v>5.60753141823392</v>
      </c>
      <c r="O59" s="6" t="n">
        <v>5.53256950434436E-011</v>
      </c>
      <c r="P59" s="6" t="n">
        <v>6.7963843012549E-009</v>
      </c>
      <c r="Q59" s="0" t="n">
        <f aca="false">M59+I59</f>
        <v>2.50303690938997</v>
      </c>
    </row>
    <row r="60" customFormat="false" ht="12.75" hidden="false" customHeight="false" outlineLevel="0" collapsed="false">
      <c r="A60" s="13" t="s">
        <v>239</v>
      </c>
      <c r="B60" s="11" t="s">
        <v>39</v>
      </c>
      <c r="C60" s="12" t="s">
        <v>240</v>
      </c>
      <c r="D60" s="0" t="n">
        <v>3788976</v>
      </c>
      <c r="E60" s="0" t="s">
        <v>143</v>
      </c>
      <c r="F60" s="0" t="s">
        <v>32</v>
      </c>
      <c r="G60" s="0" t="n">
        <v>52495708</v>
      </c>
      <c r="H60" s="0" t="n">
        <v>52562746</v>
      </c>
      <c r="I60" s="0" t="n">
        <v>0.670478030824318</v>
      </c>
      <c r="J60" s="0" t="n">
        <v>4.56743623713086</v>
      </c>
      <c r="K60" s="0" t="n">
        <v>0.0450429032361245</v>
      </c>
      <c r="L60" s="2" t="s">
        <v>241</v>
      </c>
      <c r="M60" s="0" t="n">
        <v>1.89663411921454</v>
      </c>
      <c r="N60" s="0" t="n">
        <v>4.24012218414294</v>
      </c>
      <c r="O60" s="6" t="n">
        <v>1.69505745408437E-012</v>
      </c>
      <c r="P60" s="6" t="n">
        <v>2.69686513923559E-010</v>
      </c>
      <c r="Q60" s="0" t="n">
        <f aca="false">M60+I60</f>
        <v>2.56711215003886</v>
      </c>
    </row>
    <row r="61" customFormat="false" ht="12.75" hidden="false" customHeight="false" outlineLevel="0" collapsed="false">
      <c r="A61" s="13" t="s">
        <v>242</v>
      </c>
      <c r="B61" s="11" t="s">
        <v>243</v>
      </c>
      <c r="C61" s="12" t="s">
        <v>244</v>
      </c>
      <c r="D61" s="0" t="n">
        <v>2750627</v>
      </c>
      <c r="E61" s="0" t="s">
        <v>87</v>
      </c>
      <c r="F61" s="0" t="s">
        <v>32</v>
      </c>
      <c r="G61" s="0" t="n">
        <v>166299915</v>
      </c>
      <c r="H61" s="0" t="n">
        <v>166419679</v>
      </c>
      <c r="I61" s="0" t="n">
        <v>1.98521170973335</v>
      </c>
      <c r="J61" s="0" t="n">
        <v>7.09149239578225</v>
      </c>
      <c r="K61" s="0" t="n">
        <v>0.0056094670454672</v>
      </c>
      <c r="L61" s="2" t="s">
        <v>245</v>
      </c>
      <c r="M61" s="0" t="n">
        <v>0.997842310673841</v>
      </c>
      <c r="N61" s="0" t="n">
        <v>5.87405833934153</v>
      </c>
      <c r="O61" s="6" t="n">
        <v>5.97210800416373E-006</v>
      </c>
      <c r="P61" s="0" t="n">
        <v>0.000236873990852472</v>
      </c>
      <c r="Q61" s="0" t="n">
        <f aca="false">M61+I61</f>
        <v>2.98305402040719</v>
      </c>
    </row>
    <row r="62" customFormat="false" ht="12.75" hidden="false" customHeight="false" outlineLevel="0" collapsed="false">
      <c r="A62" s="13" t="s">
        <v>246</v>
      </c>
      <c r="B62" s="11" t="s">
        <v>247</v>
      </c>
      <c r="C62" s="12" t="s">
        <v>248</v>
      </c>
      <c r="D62" s="0" t="n">
        <v>3761451</v>
      </c>
      <c r="E62" s="0" t="s">
        <v>135</v>
      </c>
      <c r="F62" s="0" t="s">
        <v>21</v>
      </c>
      <c r="G62" s="0" t="n">
        <v>46694457</v>
      </c>
      <c r="H62" s="0" t="n">
        <v>46705026</v>
      </c>
      <c r="I62" s="0" t="n">
        <v>-0.294605981432936</v>
      </c>
      <c r="J62" s="0" t="n">
        <v>5.01238112272577</v>
      </c>
      <c r="K62" s="0" t="n">
        <v>0.0424155591005136</v>
      </c>
      <c r="L62" s="2" t="s">
        <v>249</v>
      </c>
      <c r="M62" s="0" t="n">
        <v>3.35935140911287</v>
      </c>
      <c r="N62" s="0" t="n">
        <v>-1.28570235073283</v>
      </c>
      <c r="O62" s="6" t="n">
        <v>3.46195153470342E-006</v>
      </c>
      <c r="P62" s="0" t="n">
        <v>0.000145077406501165</v>
      </c>
      <c r="Q62" s="0" t="n">
        <f aca="false">M62+I62</f>
        <v>3.06474542767993</v>
      </c>
    </row>
    <row r="63" customFormat="false" ht="12.75" hidden="false" customHeight="false" outlineLevel="0" collapsed="false">
      <c r="A63" s="13" t="s">
        <v>250</v>
      </c>
      <c r="B63" s="11" t="s">
        <v>39</v>
      </c>
      <c r="C63" s="12" t="s">
        <v>251</v>
      </c>
      <c r="D63" s="0" t="n">
        <v>3119213</v>
      </c>
      <c r="E63" s="0" t="s">
        <v>41</v>
      </c>
      <c r="F63" s="0" t="s">
        <v>32</v>
      </c>
      <c r="G63" s="0" t="n">
        <v>143781531</v>
      </c>
      <c r="H63" s="0" t="n">
        <v>143804928</v>
      </c>
      <c r="I63" s="0" t="n">
        <v>1.27170855916285</v>
      </c>
      <c r="J63" s="0" t="n">
        <v>6.71558063409739</v>
      </c>
      <c r="K63" s="0" t="n">
        <v>0.00643104826672856</v>
      </c>
      <c r="L63" s="2" t="s">
        <v>252</v>
      </c>
      <c r="M63" s="0" t="n">
        <v>1.94245416756394</v>
      </c>
      <c r="N63" s="0" t="n">
        <v>1.39216057117241</v>
      </c>
      <c r="O63" s="0" t="n">
        <v>0.000514551540664889</v>
      </c>
      <c r="P63" s="0" t="n">
        <v>0.0109941471446616</v>
      </c>
      <c r="Q63" s="0" t="n">
        <f aca="false">M63+I63</f>
        <v>3.21416272672679</v>
      </c>
    </row>
    <row r="64" customFormat="false" ht="12.75" hidden="false" customHeight="false" outlineLevel="0" collapsed="false">
      <c r="A64" s="13" t="s">
        <v>253</v>
      </c>
      <c r="B64" s="11" t="s">
        <v>254</v>
      </c>
      <c r="C64" s="12" t="s">
        <v>255</v>
      </c>
      <c r="D64" s="0" t="n">
        <v>3810749</v>
      </c>
      <c r="E64" s="0" t="s">
        <v>143</v>
      </c>
      <c r="F64" s="0" t="s">
        <v>21</v>
      </c>
      <c r="G64" s="0" t="n">
        <v>58038100</v>
      </c>
      <c r="H64" s="0" t="n">
        <v>58039558</v>
      </c>
      <c r="I64" s="0" t="n">
        <v>1.62103346352828</v>
      </c>
      <c r="J64" s="0" t="n">
        <v>6.89250902026751</v>
      </c>
      <c r="K64" s="0" t="n">
        <v>0.00967617513722002</v>
      </c>
      <c r="L64" s="2" t="s">
        <v>256</v>
      </c>
      <c r="M64" s="0" t="n">
        <v>1.70602158100328</v>
      </c>
      <c r="N64" s="0" t="n">
        <v>1.03803044542398</v>
      </c>
      <c r="O64" s="0" t="n">
        <v>0.000142510203322392</v>
      </c>
      <c r="P64" s="0" t="n">
        <v>0.00371890518479513</v>
      </c>
      <c r="Q64" s="0" t="n">
        <f aca="false">M64+I64</f>
        <v>3.32705504453156</v>
      </c>
    </row>
    <row r="65" customFormat="false" ht="12.75" hidden="false" customHeight="false" outlineLevel="0" collapsed="false">
      <c r="A65" s="13" t="s">
        <v>257</v>
      </c>
      <c r="B65" s="11" t="s">
        <v>258</v>
      </c>
      <c r="C65" s="12" t="s">
        <v>259</v>
      </c>
      <c r="D65" s="0" t="n">
        <v>3531553</v>
      </c>
      <c r="E65" s="0" t="s">
        <v>57</v>
      </c>
      <c r="F65" s="0" t="s">
        <v>32</v>
      </c>
      <c r="G65" s="0" t="n">
        <v>32798523</v>
      </c>
      <c r="H65" s="0" t="n">
        <v>33382084</v>
      </c>
      <c r="I65" s="0" t="n">
        <v>0.506642266570799</v>
      </c>
      <c r="J65" s="0" t="n">
        <v>3.83829508450678</v>
      </c>
      <c r="K65" s="0" t="n">
        <v>0.0370901089959387</v>
      </c>
      <c r="L65" s="2" t="s">
        <v>260</v>
      </c>
      <c r="M65" s="0" t="n">
        <v>2.8625690153268</v>
      </c>
      <c r="N65" s="0" t="n">
        <v>2.21093957289198</v>
      </c>
      <c r="O65" s="6" t="n">
        <v>1.11818745782804E-009</v>
      </c>
      <c r="P65" s="6" t="n">
        <v>1.08738013511272E-007</v>
      </c>
      <c r="Q65" s="0" t="n">
        <f aca="false">M65+I65</f>
        <v>3.3692112818976</v>
      </c>
    </row>
    <row r="66" customFormat="false" ht="12.75" hidden="false" customHeight="false" outlineLevel="0" collapsed="false">
      <c r="A66" s="13" t="s">
        <v>261</v>
      </c>
      <c r="B66" s="11" t="s">
        <v>262</v>
      </c>
      <c r="C66" s="12" t="s">
        <v>263</v>
      </c>
      <c r="D66" s="0" t="n">
        <v>2691668</v>
      </c>
      <c r="E66" s="0" t="s">
        <v>53</v>
      </c>
      <c r="F66" s="0" t="s">
        <v>21</v>
      </c>
      <c r="G66" s="0" t="n">
        <v>121350255</v>
      </c>
      <c r="H66" s="0" t="n">
        <v>121379774</v>
      </c>
      <c r="I66" s="0" t="n">
        <v>0.603670846065438</v>
      </c>
      <c r="J66" s="0" t="n">
        <v>5.4978392683662</v>
      </c>
      <c r="K66" s="0" t="n">
        <v>0.0153051436463549</v>
      </c>
      <c r="L66" s="2" t="s">
        <v>264</v>
      </c>
      <c r="M66" s="0" t="n">
        <v>2.81928177922543</v>
      </c>
      <c r="N66" s="0" t="n">
        <v>0.915559625720429</v>
      </c>
      <c r="O66" s="6" t="n">
        <v>2.06022495858943E-007</v>
      </c>
      <c r="P66" s="6" t="n">
        <v>1.17683559957073E-005</v>
      </c>
      <c r="Q66" s="0" t="n">
        <f aca="false">M66+I66</f>
        <v>3.42295262529087</v>
      </c>
    </row>
    <row r="67" customFormat="false" ht="12.75" hidden="false" customHeight="false" outlineLevel="0" collapsed="false">
      <c r="A67" s="13" t="s">
        <v>265</v>
      </c>
      <c r="B67" s="12" t="s">
        <v>266</v>
      </c>
      <c r="C67" s="12" t="s">
        <v>267</v>
      </c>
      <c r="D67" s="0" t="n">
        <v>3092808</v>
      </c>
      <c r="E67" s="0" t="s">
        <v>41</v>
      </c>
      <c r="F67" s="0" t="s">
        <v>32</v>
      </c>
      <c r="G67" s="0" t="n">
        <v>31486190</v>
      </c>
      <c r="H67" s="0" t="n">
        <v>32625455</v>
      </c>
      <c r="I67" s="0" t="n">
        <v>0.837299076869877</v>
      </c>
      <c r="J67" s="0" t="n">
        <v>8.09661777036114</v>
      </c>
      <c r="K67" s="0" t="n">
        <v>0.0035048728516732</v>
      </c>
      <c r="L67" s="2" t="s">
        <v>268</v>
      </c>
      <c r="M67" s="0" t="n">
        <v>2.6889979301611</v>
      </c>
      <c r="N67" s="0" t="n">
        <v>3.08593251814225</v>
      </c>
      <c r="O67" s="6" t="n">
        <v>1.84941575413755E-013</v>
      </c>
      <c r="P67" s="6" t="n">
        <v>3.44909914253427E-011</v>
      </c>
      <c r="Q67" s="0" t="n">
        <f aca="false">M67+I67</f>
        <v>3.52629700703098</v>
      </c>
    </row>
    <row r="68" customFormat="false" ht="12.75" hidden="false" customHeight="false" outlineLevel="0" collapsed="false">
      <c r="A68" s="13" t="s">
        <v>269</v>
      </c>
      <c r="B68" s="12" t="s">
        <v>270</v>
      </c>
      <c r="C68" s="12" t="s">
        <v>271</v>
      </c>
      <c r="D68" s="0" t="n">
        <v>2511045</v>
      </c>
      <c r="E68" s="0" t="s">
        <v>62</v>
      </c>
      <c r="F68" s="0" t="s">
        <v>32</v>
      </c>
      <c r="G68" s="0" t="n">
        <v>154728397</v>
      </c>
      <c r="H68" s="0" t="n">
        <v>155310891</v>
      </c>
      <c r="I68" s="0" t="n">
        <v>0.481764457414128</v>
      </c>
      <c r="J68" s="0" t="n">
        <v>3.79392360156282</v>
      </c>
      <c r="K68" s="0" t="n">
        <v>0.0475079293014008</v>
      </c>
      <c r="L68" s="7" t="s">
        <v>223</v>
      </c>
      <c r="M68" s="0" t="n">
        <v>3.17849105495371</v>
      </c>
      <c r="N68" s="0" t="n">
        <v>3.08580366383667</v>
      </c>
      <c r="O68" s="6" t="n">
        <v>5.79048169287145E-007</v>
      </c>
      <c r="P68" s="6" t="n">
        <v>3.08836657107866E-005</v>
      </c>
      <c r="Q68" s="0" t="n">
        <f aca="false">M68+I68</f>
        <v>3.66025551236784</v>
      </c>
    </row>
    <row r="69" customFormat="false" ht="12.75" hidden="false" customHeight="false" outlineLevel="0" collapsed="false">
      <c r="A69" s="13" t="s">
        <v>272</v>
      </c>
      <c r="B69" s="12" t="s">
        <v>39</v>
      </c>
      <c r="C69" s="11" t="s">
        <v>273</v>
      </c>
      <c r="D69" s="0" t="n">
        <v>3310041</v>
      </c>
      <c r="E69" s="0" t="s">
        <v>99</v>
      </c>
      <c r="F69" s="0" t="s">
        <v>21</v>
      </c>
      <c r="G69" s="0" t="n">
        <v>122483334</v>
      </c>
      <c r="H69" s="0" t="n">
        <v>123358590</v>
      </c>
      <c r="I69" s="0" t="n">
        <v>1.13924112245873</v>
      </c>
      <c r="J69" s="0" t="n">
        <v>5.30571649045532</v>
      </c>
      <c r="K69" s="0" t="n">
        <v>0.00285587068011569</v>
      </c>
      <c r="L69" s="2" t="s">
        <v>274</v>
      </c>
      <c r="M69" s="0" t="n">
        <v>2.84211610763908</v>
      </c>
      <c r="N69" s="0" t="n">
        <v>-0.185370260806311</v>
      </c>
      <c r="O69" s="6" t="n">
        <v>3.72669091487633E-007</v>
      </c>
      <c r="P69" s="6" t="n">
        <v>2.04177709832358E-005</v>
      </c>
      <c r="Q69" s="0" t="n">
        <f aca="false">M69+I69</f>
        <v>3.98135723009781</v>
      </c>
    </row>
    <row r="70" customFormat="false" ht="12.75" hidden="false" customHeight="false" outlineLevel="0" collapsed="false">
      <c r="A70" s="13" t="s">
        <v>275</v>
      </c>
      <c r="B70" s="12" t="s">
        <v>276</v>
      </c>
      <c r="C70" s="11" t="s">
        <v>77</v>
      </c>
      <c r="D70" s="0" t="n">
        <v>2711610</v>
      </c>
      <c r="E70" s="0" t="s">
        <v>53</v>
      </c>
      <c r="F70" s="0" t="s">
        <v>21</v>
      </c>
      <c r="G70" s="0" t="n">
        <v>194080027</v>
      </c>
      <c r="H70" s="0" t="n">
        <v>194096760</v>
      </c>
      <c r="I70" s="0" t="n">
        <v>1.47823677864254</v>
      </c>
      <c r="J70" s="0" t="n">
        <v>9.90780542019086</v>
      </c>
      <c r="K70" s="0" t="n">
        <v>0.00302962987970789</v>
      </c>
      <c r="L70" s="2" t="s">
        <v>277</v>
      </c>
      <c r="M70" s="0" t="n">
        <v>2.63951530814522</v>
      </c>
      <c r="N70" s="0" t="n">
        <v>8.3330444482984</v>
      </c>
      <c r="O70" s="6" t="n">
        <v>3.48553890867546E-036</v>
      </c>
      <c r="P70" s="6" t="n">
        <v>5.77389771807116E-033</v>
      </c>
      <c r="Q70" s="0" t="n">
        <f aca="false">M70+I70</f>
        <v>4.11775208678776</v>
      </c>
    </row>
    <row r="71" customFormat="false" ht="12.75" hidden="false" customHeight="false" outlineLevel="0" collapsed="false">
      <c r="A71" s="13" t="s">
        <v>278</v>
      </c>
      <c r="B71" s="12" t="s">
        <v>279</v>
      </c>
      <c r="C71" s="11" t="s">
        <v>280</v>
      </c>
      <c r="D71" s="0" t="n">
        <v>3921599</v>
      </c>
      <c r="E71" s="0" t="s">
        <v>219</v>
      </c>
      <c r="F71" s="0" t="s">
        <v>32</v>
      </c>
      <c r="G71" s="0" t="n">
        <v>41235662</v>
      </c>
      <c r="H71" s="0" t="n">
        <v>41310439</v>
      </c>
      <c r="I71" s="0" t="n">
        <v>0.929792806383835</v>
      </c>
      <c r="J71" s="0" t="n">
        <v>5.77209861547043</v>
      </c>
      <c r="K71" s="0" t="n">
        <v>0.00879664271129258</v>
      </c>
      <c r="L71" s="2" t="s">
        <v>281</v>
      </c>
      <c r="M71" s="0" t="n">
        <v>3.23097857272856</v>
      </c>
      <c r="N71" s="0" t="n">
        <v>-2.36082496257727</v>
      </c>
      <c r="O71" s="0" t="n">
        <v>0.000918669397420483</v>
      </c>
      <c r="P71" s="0" t="n">
        <v>0.017575169090189</v>
      </c>
      <c r="Q71" s="0" t="n">
        <f aca="false">M71+I71</f>
        <v>4.1607713791124</v>
      </c>
    </row>
    <row r="72" customFormat="false" ht="12.75" hidden="false" customHeight="false" outlineLevel="0" collapsed="false">
      <c r="A72" s="13" t="s">
        <v>282</v>
      </c>
      <c r="B72" s="12" t="s">
        <v>283</v>
      </c>
      <c r="C72" s="11" t="s">
        <v>284</v>
      </c>
      <c r="D72" s="0" t="n">
        <v>2775909</v>
      </c>
      <c r="E72" s="0" t="s">
        <v>87</v>
      </c>
      <c r="F72" s="0" t="s">
        <v>21</v>
      </c>
      <c r="G72" s="0" t="n">
        <v>84011211</v>
      </c>
      <c r="H72" s="0" t="n">
        <v>84138405</v>
      </c>
      <c r="I72" s="0" t="n">
        <v>1.90492909615954</v>
      </c>
      <c r="J72" s="0" t="n">
        <v>5.55763152387227</v>
      </c>
      <c r="K72" s="6" t="n">
        <v>6.57936017869101E-005</v>
      </c>
      <c r="L72" s="2" t="s">
        <v>285</v>
      </c>
      <c r="M72" s="0" t="n">
        <v>2.36410420395361</v>
      </c>
      <c r="N72" s="0" t="n">
        <v>0.107164169736858</v>
      </c>
      <c r="O72" s="6" t="n">
        <v>1.73305310670676E-005</v>
      </c>
      <c r="P72" s="0" t="n">
        <v>0.000592786352175352</v>
      </c>
      <c r="Q72" s="0" t="n">
        <f aca="false">M72+I72</f>
        <v>4.26903330011315</v>
      </c>
    </row>
    <row r="73" customFormat="false" ht="12.75" hidden="false" customHeight="false" outlineLevel="0" collapsed="false">
      <c r="A73" s="13" t="s">
        <v>286</v>
      </c>
      <c r="B73" s="14" t="s">
        <v>287</v>
      </c>
      <c r="C73" s="12" t="s">
        <v>288</v>
      </c>
      <c r="D73" s="0" t="n">
        <v>3756689</v>
      </c>
      <c r="E73" s="0" t="s">
        <v>135</v>
      </c>
      <c r="F73" s="0" t="s">
        <v>21</v>
      </c>
      <c r="G73" s="0" t="n">
        <v>39190140</v>
      </c>
      <c r="H73" s="0" t="n">
        <v>39197708</v>
      </c>
      <c r="I73" s="0" t="n">
        <v>0.675946210140588</v>
      </c>
      <c r="J73" s="0" t="n">
        <v>6.57532528573014</v>
      </c>
      <c r="K73" s="0" t="n">
        <v>0.0272490560990836</v>
      </c>
      <c r="L73" s="7" t="s">
        <v>289</v>
      </c>
      <c r="M73" s="0" t="n">
        <v>3.83681063189681</v>
      </c>
      <c r="N73" s="0" t="n">
        <v>-2.11973997182694</v>
      </c>
      <c r="O73" s="6" t="n">
        <v>1.08130745827757E-005</v>
      </c>
      <c r="P73" s="0" t="n">
        <v>0.000397528711913245</v>
      </c>
      <c r="Q73" s="0" t="n">
        <f aca="false">M73+I73</f>
        <v>4.5127568420374</v>
      </c>
    </row>
    <row r="74" customFormat="false" ht="12.75" hidden="false" customHeight="false" outlineLevel="0" collapsed="false">
      <c r="A74" s="13" t="s">
        <v>290</v>
      </c>
      <c r="B74" s="12" t="s">
        <v>291</v>
      </c>
      <c r="C74" s="12" t="s">
        <v>292</v>
      </c>
      <c r="D74" s="0" t="n">
        <v>3422144</v>
      </c>
      <c r="E74" s="0" t="s">
        <v>74</v>
      </c>
      <c r="F74" s="0" t="s">
        <v>32</v>
      </c>
      <c r="G74" s="0" t="n">
        <v>71833681</v>
      </c>
      <c r="H74" s="0" t="n">
        <v>71980089</v>
      </c>
      <c r="I74" s="0" t="n">
        <v>1.94578538914512</v>
      </c>
      <c r="J74" s="0" t="n">
        <v>5.35913320589808</v>
      </c>
      <c r="K74" s="0" t="n">
        <v>0.0291861613625226</v>
      </c>
      <c r="L74" s="7" t="s">
        <v>293</v>
      </c>
      <c r="M74" s="0" t="n">
        <v>2.85331069534326</v>
      </c>
      <c r="N74" s="0" t="n">
        <v>0.605422143291074</v>
      </c>
      <c r="O74" s="6" t="n">
        <v>1.97856318130897E-005</v>
      </c>
      <c r="P74" s="0" t="n">
        <v>0.000665690773582339</v>
      </c>
      <c r="Q74" s="0" t="n">
        <f aca="false">M74+I74</f>
        <v>4.79909608448838</v>
      </c>
    </row>
    <row r="75" customFormat="false" ht="12.75" hidden="false" customHeight="false" outlineLevel="0" collapsed="false">
      <c r="A75" s="13" t="s">
        <v>294</v>
      </c>
      <c r="B75" s="12" t="s">
        <v>295</v>
      </c>
      <c r="C75" s="12" t="s">
        <v>296</v>
      </c>
      <c r="D75" s="0" t="n">
        <v>3148463</v>
      </c>
      <c r="E75" s="0" t="s">
        <v>41</v>
      </c>
      <c r="F75" s="0" t="s">
        <v>21</v>
      </c>
      <c r="G75" s="0" t="n">
        <v>108261723</v>
      </c>
      <c r="H75" s="0" t="n">
        <v>108532243</v>
      </c>
      <c r="I75" s="0" t="n">
        <v>1.59814777286327</v>
      </c>
      <c r="J75" s="0" t="n">
        <v>6.31401694926454</v>
      </c>
      <c r="K75" s="0" t="n">
        <v>0.0012415707949664</v>
      </c>
      <c r="L75" s="2" t="s">
        <v>297</v>
      </c>
      <c r="M75" s="0" t="n">
        <v>3.22596928035976</v>
      </c>
      <c r="N75" s="0" t="n">
        <v>3.5898476815672</v>
      </c>
      <c r="O75" s="6" t="n">
        <v>4.43623169868096E-022</v>
      </c>
      <c r="P75" s="6" t="n">
        <v>2.19173194502727E-019</v>
      </c>
      <c r="Q75" s="0" t="n">
        <f aca="false">M75+I75</f>
        <v>4.82411705322303</v>
      </c>
    </row>
    <row r="76" customFormat="false" ht="12.75" hidden="false" customHeight="false" outlineLevel="0" collapsed="false">
      <c r="A76" s="13" t="s">
        <v>298</v>
      </c>
      <c r="B76" s="12" t="s">
        <v>299</v>
      </c>
      <c r="C76" s="12" t="s">
        <v>300</v>
      </c>
      <c r="D76" s="0" t="n">
        <v>3595594</v>
      </c>
      <c r="E76" s="0" t="s">
        <v>207</v>
      </c>
      <c r="F76" s="0" t="s">
        <v>32</v>
      </c>
      <c r="G76" s="0" t="n">
        <v>58430474</v>
      </c>
      <c r="H76" s="0" t="n">
        <v>58493176</v>
      </c>
      <c r="I76" s="0" t="n">
        <v>0.826648665181523</v>
      </c>
      <c r="J76" s="0" t="n">
        <v>4.01632717871305</v>
      </c>
      <c r="K76" s="0" t="n">
        <v>0.0241642438795154</v>
      </c>
      <c r="L76" s="2" t="s">
        <v>301</v>
      </c>
      <c r="M76" s="0" t="n">
        <v>4.26078851349892</v>
      </c>
      <c r="N76" s="0" t="n">
        <v>2.15269834328168</v>
      </c>
      <c r="O76" s="6" t="n">
        <v>1.25023865803592E-010</v>
      </c>
      <c r="P76" s="6" t="n">
        <v>1.46091165348338E-008</v>
      </c>
      <c r="Q76" s="0" t="n">
        <f aca="false">M76+I76</f>
        <v>5.08743717868044</v>
      </c>
    </row>
    <row r="77" customFormat="false" ht="12.75" hidden="false" customHeight="false" outlineLevel="0" collapsed="false">
      <c r="A77" s="13" t="s">
        <v>302</v>
      </c>
      <c r="B77" s="12" t="s">
        <v>276</v>
      </c>
      <c r="C77" s="12" t="s">
        <v>77</v>
      </c>
      <c r="D77" s="0" t="n">
        <v>3589410</v>
      </c>
      <c r="E77" s="0" t="s">
        <v>207</v>
      </c>
      <c r="F77" s="0" t="s">
        <v>32</v>
      </c>
      <c r="G77" s="0" t="n">
        <v>39542895</v>
      </c>
      <c r="H77" s="0" t="n">
        <v>39547038</v>
      </c>
      <c r="I77" s="0" t="n">
        <v>1.48420865371146</v>
      </c>
      <c r="J77" s="0" t="n">
        <v>4.51244849381436</v>
      </c>
      <c r="K77" s="6" t="n">
        <v>3.42541600508379E-005</v>
      </c>
      <c r="L77" s="2" t="s">
        <v>303</v>
      </c>
      <c r="M77" s="0" t="n">
        <v>3.73406187654212</v>
      </c>
      <c r="N77" s="0" t="n">
        <v>-2.5867491517617</v>
      </c>
      <c r="O77" s="6" t="n">
        <v>7.62997145456337E-005</v>
      </c>
      <c r="P77" s="0" t="n">
        <v>0.00218583546421118</v>
      </c>
      <c r="Q77" s="0" t="n">
        <f aca="false">M77+I77</f>
        <v>5.21827053025358</v>
      </c>
    </row>
    <row r="78" customFormat="false" ht="12.75" hidden="false" customHeight="false" outlineLevel="0" collapsed="false">
      <c r="A78" s="13" t="s">
        <v>304</v>
      </c>
      <c r="B78" s="12" t="s">
        <v>305</v>
      </c>
      <c r="C78" s="12" t="s">
        <v>306</v>
      </c>
      <c r="D78" s="0" t="n">
        <v>3388830</v>
      </c>
      <c r="E78" s="0" t="s">
        <v>78</v>
      </c>
      <c r="F78" s="0" t="s">
        <v>21</v>
      </c>
      <c r="G78" s="0" t="n">
        <v>102677769</v>
      </c>
      <c r="H78" s="0" t="n">
        <v>102714353</v>
      </c>
      <c r="I78" s="0" t="n">
        <v>2.80470962549941</v>
      </c>
      <c r="J78" s="0" t="n">
        <v>10.6670225825016</v>
      </c>
      <c r="K78" s="0" t="n">
        <v>0.000337526531027696</v>
      </c>
      <c r="L78" s="7" t="s">
        <v>307</v>
      </c>
      <c r="M78" s="0" t="n">
        <v>2.84969521640005</v>
      </c>
      <c r="N78" s="0" t="n">
        <v>6.18086176878548</v>
      </c>
      <c r="O78" s="6" t="n">
        <v>2.84080819052656E-015</v>
      </c>
      <c r="P78" s="6" t="n">
        <v>6.95652169160161E-013</v>
      </c>
      <c r="Q78" s="0" t="n">
        <f aca="false">M78+I78</f>
        <v>5.65440484189946</v>
      </c>
    </row>
    <row r="79" customFormat="false" ht="12.75" hidden="false" customHeight="false" outlineLevel="0" collapsed="false">
      <c r="A79" s="13" t="s">
        <v>308</v>
      </c>
      <c r="B79" s="12" t="s">
        <v>309</v>
      </c>
      <c r="C79" s="12" t="s">
        <v>310</v>
      </c>
      <c r="D79" s="0" t="n">
        <v>3039485</v>
      </c>
      <c r="E79" s="0" t="s">
        <v>113</v>
      </c>
      <c r="F79" s="0" t="s">
        <v>21</v>
      </c>
      <c r="G79" s="0" t="n">
        <v>15650839</v>
      </c>
      <c r="H79" s="0" t="n">
        <v>15727488</v>
      </c>
      <c r="I79" s="0" t="n">
        <v>1.19570805986087</v>
      </c>
      <c r="J79" s="0" t="n">
        <v>6.66547511893573</v>
      </c>
      <c r="K79" s="0" t="n">
        <v>0.00588722824648225</v>
      </c>
      <c r="L79" s="2" t="s">
        <v>311</v>
      </c>
      <c r="M79" s="0" t="n">
        <v>4.51344152879305</v>
      </c>
      <c r="N79" s="0" t="n">
        <v>0.293261132541121</v>
      </c>
      <c r="O79" s="6" t="n">
        <v>1.29939309072938E-007</v>
      </c>
      <c r="P79" s="6" t="n">
        <v>7.81884804017734E-006</v>
      </c>
      <c r="Q79" s="0" t="n">
        <f aca="false">M79+I79</f>
        <v>5.70914958865392</v>
      </c>
    </row>
    <row r="80" customFormat="false" ht="12.75" hidden="false" customHeight="false" outlineLevel="0" collapsed="false">
      <c r="A80" s="13" t="s">
        <v>312</v>
      </c>
      <c r="B80" s="12" t="s">
        <v>313</v>
      </c>
      <c r="C80" s="12" t="s">
        <v>314</v>
      </c>
      <c r="D80" s="0" t="n">
        <v>4024538</v>
      </c>
      <c r="E80" s="0" t="s">
        <v>20</v>
      </c>
      <c r="F80" s="0" t="s">
        <v>21</v>
      </c>
      <c r="G80" s="0" t="n">
        <v>141235923</v>
      </c>
      <c r="H80" s="0" t="n">
        <v>141309571</v>
      </c>
      <c r="I80" s="0" t="n">
        <v>-0.888934205554743</v>
      </c>
      <c r="J80" s="0" t="n">
        <v>3.53967991181629</v>
      </c>
      <c r="K80" s="0" t="n">
        <v>0.000315219041766887</v>
      </c>
      <c r="L80" s="2" t="s">
        <v>315</v>
      </c>
      <c r="M80" s="0" t="n">
        <v>6.67460336660782</v>
      </c>
      <c r="N80" s="0" t="n">
        <v>-3.54879633983701</v>
      </c>
      <c r="O80" s="0" t="n">
        <v>0.000170559535497879</v>
      </c>
      <c r="P80" s="0" t="n">
        <v>0.00427886914287723</v>
      </c>
      <c r="Q80" s="0" t="n">
        <f aca="false">M80+I80</f>
        <v>5.78566916105308</v>
      </c>
    </row>
    <row r="81" customFormat="false" ht="12.75" hidden="false" customHeight="false" outlineLevel="0" collapsed="false">
      <c r="A81" s="13" t="s">
        <v>316</v>
      </c>
      <c r="B81" s="12" t="s">
        <v>276</v>
      </c>
      <c r="C81" s="12" t="s">
        <v>77</v>
      </c>
      <c r="D81" s="0" t="n">
        <v>3873997</v>
      </c>
      <c r="E81" s="0" t="s">
        <v>26</v>
      </c>
      <c r="F81" s="0" t="s">
        <v>32</v>
      </c>
      <c r="G81" s="0" t="n">
        <v>2795618</v>
      </c>
      <c r="H81" s="0" t="n">
        <v>2796481</v>
      </c>
      <c r="I81" s="0" t="n">
        <v>-0.460847163806905</v>
      </c>
      <c r="J81" s="0" t="n">
        <v>4.94031933240393</v>
      </c>
      <c r="K81" s="0" t="n">
        <v>0.0449672864369531</v>
      </c>
      <c r="L81" s="2" t="s">
        <v>317</v>
      </c>
      <c r="M81" s="0" t="n">
        <v>6.44573185944149</v>
      </c>
      <c r="N81" s="0" t="n">
        <v>-3.75765900813388</v>
      </c>
      <c r="O81" s="0" t="n">
        <v>0.000210510073142866</v>
      </c>
      <c r="P81" s="0" t="n">
        <v>0.00511490437426768</v>
      </c>
      <c r="Q81" s="0" t="n">
        <f aca="false">M81+I81</f>
        <v>5.98488469563459</v>
      </c>
    </row>
    <row r="82" customFormat="false" ht="12.75" hidden="false" customHeight="false" outlineLevel="0" collapsed="false">
      <c r="A82" s="13" t="s">
        <v>318</v>
      </c>
      <c r="B82" s="12" t="s">
        <v>283</v>
      </c>
      <c r="C82" s="12" t="s">
        <v>319</v>
      </c>
      <c r="D82" s="0" t="n">
        <v>2806468</v>
      </c>
      <c r="E82" s="0" t="s">
        <v>320</v>
      </c>
      <c r="F82" s="0" t="s">
        <v>32</v>
      </c>
      <c r="G82" s="0" t="n">
        <v>35856971</v>
      </c>
      <c r="H82" s="0" t="n">
        <v>35879704</v>
      </c>
      <c r="I82" s="0" t="n">
        <v>1.43573383316433</v>
      </c>
      <c r="J82" s="0" t="n">
        <v>7.61916702345632</v>
      </c>
      <c r="K82" s="0" t="n">
        <v>0.036597985788166</v>
      </c>
      <c r="L82" s="2" t="s">
        <v>321</v>
      </c>
      <c r="M82" s="0" t="n">
        <v>4.99669042829126</v>
      </c>
      <c r="N82" s="0" t="n">
        <v>3.56480541399662</v>
      </c>
      <c r="O82" s="6" t="n">
        <v>8.65341232819627E-034</v>
      </c>
      <c r="P82" s="6" t="n">
        <v>1.01536976905973E-030</v>
      </c>
      <c r="Q82" s="0" t="n">
        <f aca="false">M82+I82</f>
        <v>6.43242426145559</v>
      </c>
    </row>
    <row r="83" customFormat="false" ht="12.75" hidden="false" customHeight="false" outlineLevel="0" collapsed="false">
      <c r="A83" s="13" t="s">
        <v>322</v>
      </c>
      <c r="B83" s="12" t="s">
        <v>323</v>
      </c>
      <c r="C83" s="12" t="s">
        <v>324</v>
      </c>
      <c r="D83" s="0" t="n">
        <v>3046444</v>
      </c>
      <c r="E83" s="0" t="s">
        <v>113</v>
      </c>
      <c r="F83" s="0" t="s">
        <v>21</v>
      </c>
      <c r="G83" s="0" t="n">
        <v>37941323</v>
      </c>
      <c r="H83" s="0" t="n">
        <v>38065277</v>
      </c>
      <c r="I83" s="0" t="n">
        <v>0.749515878524691</v>
      </c>
      <c r="J83" s="0" t="n">
        <v>4.91248589314178</v>
      </c>
      <c r="K83" s="0" t="n">
        <v>0.0486394624712572</v>
      </c>
      <c r="L83" s="2" t="s">
        <v>325</v>
      </c>
      <c r="M83" s="0" t="n">
        <v>6.03880340184607</v>
      </c>
      <c r="N83" s="0" t="n">
        <v>6.43585374362701</v>
      </c>
      <c r="O83" s="6" t="n">
        <v>2.58740833468236E-115</v>
      </c>
      <c r="P83" s="6" t="n">
        <v>7.286400611299E-111</v>
      </c>
      <c r="Q83" s="0" t="n">
        <f aca="false">M83+I83</f>
        <v>6.78831928037076</v>
      </c>
    </row>
    <row r="93" customFormat="false" ht="12.75" hidden="false" customHeight="false" outlineLevel="0" collapsed="false">
      <c r="A93" s="1" t="s">
        <v>32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1-17T10:29:04Z</dcterms:created>
  <dc:creator>Maarten Fornerod</dc:creator>
  <dc:description/>
  <dc:language>en-US</dc:language>
  <cp:lastModifiedBy>Windows User</cp:lastModifiedBy>
  <dcterms:modified xsi:type="dcterms:W3CDTF">2016-01-10T10:49:55Z</dcterms:modified>
  <cp:revision>0</cp:revision>
  <dc:subject/>
  <dc:title/>
</cp:coreProperties>
</file>